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nakou17\Desktop\IgA\論文\plos one revision\"/>
    </mc:Choice>
  </mc:AlternateContent>
  <bookViews>
    <workbookView xWindow="0" yWindow="0" windowWidth="16965" windowHeight="6900" xr2:uid="{00000000-000D-0000-FFFF-FFFF00000000}"/>
  </bookViews>
  <sheets>
    <sheet name="Sheet1 (3)" sheetId="3" r:id="rId1"/>
  </sheets>
  <calcPr calcId="171027"/>
  <fileRecoveryPr autoRecover="0"/>
</workbook>
</file>

<file path=xl/calcChain.xml><?xml version="1.0" encoding="utf-8"?>
<calcChain xmlns="http://schemas.openxmlformats.org/spreadsheetml/2006/main">
  <c r="AO36" i="3" l="1"/>
  <c r="AJ36" i="3"/>
  <c r="AD36" i="3"/>
  <c r="AA36" i="3"/>
  <c r="AB36" i="3" s="1"/>
  <c r="V36" i="3"/>
  <c r="Q36" i="3"/>
  <c r="AO20" i="3"/>
  <c r="AJ20" i="3"/>
  <c r="AD20" i="3"/>
  <c r="AA20" i="3"/>
  <c r="AB20" i="3" s="1"/>
  <c r="V20" i="3"/>
  <c r="Q20" i="3"/>
  <c r="AO18" i="3"/>
  <c r="AJ18" i="3"/>
  <c r="AD18" i="3"/>
  <c r="AA18" i="3"/>
  <c r="AB18" i="3" s="1"/>
  <c r="V18" i="3"/>
  <c r="Q18" i="3"/>
  <c r="AO13" i="3"/>
  <c r="AJ13" i="3"/>
  <c r="AD13" i="3"/>
  <c r="AA13" i="3"/>
  <c r="AB13" i="3" s="1"/>
  <c r="V13" i="3"/>
  <c r="Q13" i="3"/>
  <c r="AO10" i="3"/>
  <c r="AJ10" i="3"/>
  <c r="AD10" i="3"/>
  <c r="AA10" i="3"/>
  <c r="AB10" i="3" s="1"/>
  <c r="V10" i="3"/>
  <c r="Q10" i="3"/>
  <c r="AO4" i="3"/>
  <c r="AJ4" i="3"/>
  <c r="AD4" i="3"/>
  <c r="AA4" i="3"/>
  <c r="AB4" i="3" s="1"/>
  <c r="V4" i="3"/>
  <c r="Q4" i="3"/>
  <c r="AO50" i="3"/>
  <c r="AJ50" i="3"/>
  <c r="AD50" i="3"/>
  <c r="AA50" i="3"/>
  <c r="AB50" i="3" s="1"/>
  <c r="V50" i="3"/>
  <c r="Q50" i="3"/>
  <c r="AO30" i="3"/>
  <c r="AJ30" i="3"/>
  <c r="AD30" i="3"/>
  <c r="AA30" i="3"/>
  <c r="AB30" i="3" s="1"/>
  <c r="V30" i="3"/>
  <c r="Q30" i="3"/>
  <c r="AO22" i="3"/>
  <c r="AJ22" i="3"/>
  <c r="AD22" i="3"/>
  <c r="AA22" i="3"/>
  <c r="AB22" i="3" s="1"/>
  <c r="V22" i="3"/>
  <c r="Q22" i="3"/>
  <c r="AO42" i="3"/>
  <c r="AJ42" i="3"/>
  <c r="AD42" i="3"/>
  <c r="AA42" i="3"/>
  <c r="AB42" i="3" s="1"/>
  <c r="V42" i="3"/>
  <c r="Q42" i="3"/>
  <c r="AO33" i="3"/>
  <c r="AJ33" i="3"/>
  <c r="AD33" i="3"/>
  <c r="AA33" i="3"/>
  <c r="AB33" i="3" s="1"/>
  <c r="V33" i="3"/>
  <c r="Q33" i="3"/>
  <c r="AO27" i="3"/>
  <c r="AJ27" i="3"/>
  <c r="AD27" i="3"/>
  <c r="AA27" i="3"/>
  <c r="AB27" i="3" s="1"/>
  <c r="V27" i="3"/>
  <c r="Q27" i="3"/>
  <c r="AO19" i="3"/>
  <c r="AJ19" i="3"/>
  <c r="AD19" i="3"/>
  <c r="AA19" i="3"/>
  <c r="AB19" i="3" s="1"/>
  <c r="V19" i="3"/>
  <c r="Q19" i="3"/>
  <c r="AO17" i="3"/>
  <c r="AJ17" i="3"/>
  <c r="AD17" i="3"/>
  <c r="AA17" i="3"/>
  <c r="AB17" i="3" s="1"/>
  <c r="V17" i="3"/>
  <c r="Q17" i="3"/>
  <c r="AO11" i="3"/>
  <c r="AJ11" i="3"/>
  <c r="AD11" i="3"/>
  <c r="AA11" i="3"/>
  <c r="AB11" i="3" s="1"/>
  <c r="V11" i="3"/>
  <c r="Q11" i="3"/>
  <c r="AO9" i="3"/>
  <c r="AJ9" i="3"/>
  <c r="AD9" i="3"/>
  <c r="AA9" i="3"/>
  <c r="AB9" i="3" s="1"/>
  <c r="V9" i="3"/>
  <c r="Q9" i="3"/>
  <c r="AO51" i="3"/>
  <c r="AJ51" i="3"/>
  <c r="AD51" i="3"/>
  <c r="AA51" i="3"/>
  <c r="AB51" i="3" s="1"/>
  <c r="V51" i="3"/>
  <c r="Q51" i="3"/>
  <c r="AO47" i="3"/>
  <c r="AJ47" i="3"/>
  <c r="AD47" i="3"/>
  <c r="AA47" i="3"/>
  <c r="AB47" i="3" s="1"/>
  <c r="V47" i="3"/>
  <c r="Q47" i="3"/>
  <c r="AO46" i="3"/>
  <c r="AJ46" i="3"/>
  <c r="AD46" i="3"/>
  <c r="AA46" i="3"/>
  <c r="AB46" i="3" s="1"/>
  <c r="V46" i="3"/>
  <c r="Q46" i="3"/>
  <c r="AO43" i="3"/>
  <c r="AJ43" i="3"/>
  <c r="AD43" i="3"/>
  <c r="AA43" i="3"/>
  <c r="AB43" i="3" s="1"/>
  <c r="V43" i="3"/>
  <c r="Q43" i="3"/>
  <c r="AO32" i="3"/>
  <c r="AJ32" i="3"/>
  <c r="AD32" i="3"/>
  <c r="AA32" i="3"/>
  <c r="AB32" i="3" s="1"/>
  <c r="V32" i="3"/>
  <c r="Q32" i="3"/>
  <c r="AO31" i="3"/>
  <c r="AJ31" i="3"/>
  <c r="AD31" i="3"/>
  <c r="AA31" i="3"/>
  <c r="AB31" i="3" s="1"/>
  <c r="V31" i="3"/>
  <c r="Q31" i="3"/>
  <c r="AO7" i="3"/>
  <c r="AJ7" i="3"/>
  <c r="AD7" i="3"/>
  <c r="AA7" i="3"/>
  <c r="AB7" i="3" s="1"/>
  <c r="V7" i="3"/>
  <c r="Q7" i="3"/>
  <c r="AO29" i="3"/>
  <c r="AJ29" i="3"/>
  <c r="AD29" i="3"/>
  <c r="AA29" i="3"/>
  <c r="AB29" i="3" s="1"/>
  <c r="V29" i="3"/>
  <c r="Q29" i="3"/>
  <c r="AO24" i="3"/>
  <c r="AJ24" i="3"/>
  <c r="AD24" i="3"/>
  <c r="AA24" i="3"/>
  <c r="AB24" i="3" s="1"/>
  <c r="V24" i="3"/>
  <c r="Q24" i="3"/>
  <c r="AO3" i="3"/>
  <c r="AJ3" i="3"/>
  <c r="AD3" i="3"/>
  <c r="AA3" i="3"/>
  <c r="AB3" i="3" s="1"/>
  <c r="V3" i="3"/>
  <c r="Q3" i="3"/>
  <c r="AO48" i="3"/>
  <c r="AJ48" i="3"/>
  <c r="AD48" i="3"/>
  <c r="AA48" i="3"/>
  <c r="AB48" i="3" s="1"/>
  <c r="V48" i="3"/>
  <c r="Q48" i="3"/>
  <c r="AO39" i="3"/>
  <c r="AJ39" i="3"/>
  <c r="AD39" i="3"/>
  <c r="AA39" i="3"/>
  <c r="AB39" i="3" s="1"/>
  <c r="V39" i="3"/>
  <c r="Q39" i="3"/>
  <c r="AO23" i="3"/>
  <c r="AJ23" i="3"/>
  <c r="AD23" i="3"/>
  <c r="AA23" i="3"/>
  <c r="AB23" i="3" s="1"/>
  <c r="V23" i="3"/>
  <c r="Q23" i="3"/>
  <c r="AO44" i="3"/>
  <c r="AJ44" i="3"/>
  <c r="AD44" i="3"/>
  <c r="AA44" i="3"/>
  <c r="AB44" i="3" s="1"/>
  <c r="V44" i="3"/>
  <c r="Q44" i="3"/>
  <c r="AO6" i="3"/>
  <c r="AJ6" i="3"/>
  <c r="AD6" i="3"/>
  <c r="AA6" i="3"/>
  <c r="AB6" i="3" s="1"/>
  <c r="V6" i="3"/>
  <c r="Q6" i="3"/>
  <c r="AO2" i="3"/>
  <c r="AJ2" i="3"/>
  <c r="AD2" i="3"/>
  <c r="AA2" i="3"/>
  <c r="AB2" i="3" s="1"/>
  <c r="V2" i="3"/>
  <c r="Q2" i="3"/>
  <c r="AO49" i="3"/>
  <c r="AJ49" i="3"/>
  <c r="AD49" i="3"/>
  <c r="AA49" i="3"/>
  <c r="AB49" i="3" s="1"/>
  <c r="V49" i="3"/>
  <c r="Q49" i="3"/>
  <c r="AO38" i="3"/>
  <c r="AJ38" i="3"/>
  <c r="AD38" i="3"/>
  <c r="AA38" i="3"/>
  <c r="AB38" i="3" s="1"/>
  <c r="V38" i="3"/>
  <c r="Q38" i="3"/>
  <c r="AO28" i="3"/>
  <c r="AJ28" i="3"/>
  <c r="AD28" i="3"/>
  <c r="AA28" i="3"/>
  <c r="AB28" i="3" s="1"/>
  <c r="V28" i="3"/>
  <c r="Q28" i="3"/>
  <c r="AO40" i="3"/>
  <c r="AJ40" i="3"/>
  <c r="AD40" i="3"/>
  <c r="AA40" i="3"/>
  <c r="AB40" i="3" s="1"/>
  <c r="V40" i="3"/>
  <c r="Q40" i="3"/>
  <c r="AO5" i="3"/>
  <c r="AJ5" i="3"/>
  <c r="AD5" i="3"/>
  <c r="AA5" i="3"/>
  <c r="AB5" i="3" s="1"/>
  <c r="V5" i="3"/>
  <c r="Q5" i="3"/>
  <c r="AO25" i="3"/>
  <c r="AJ25" i="3"/>
  <c r="AD25" i="3"/>
  <c r="AA25" i="3"/>
  <c r="AB25" i="3" s="1"/>
  <c r="V25" i="3"/>
  <c r="Q25" i="3"/>
  <c r="AO16" i="3"/>
  <c r="AJ16" i="3"/>
  <c r="AD16" i="3"/>
  <c r="AA16" i="3"/>
  <c r="AB16" i="3" s="1"/>
  <c r="V16" i="3"/>
  <c r="Q16" i="3"/>
  <c r="AO41" i="3"/>
  <c r="AJ41" i="3"/>
  <c r="AD41" i="3"/>
  <c r="AA41" i="3"/>
  <c r="AB41" i="3" s="1"/>
  <c r="V41" i="3"/>
  <c r="Q41" i="3"/>
  <c r="AO37" i="3"/>
  <c r="AJ37" i="3"/>
  <c r="AD37" i="3"/>
  <c r="AA37" i="3"/>
  <c r="AB37" i="3" s="1"/>
  <c r="V37" i="3"/>
  <c r="Q37" i="3"/>
  <c r="AO35" i="3"/>
  <c r="AJ35" i="3"/>
  <c r="AD35" i="3"/>
  <c r="AA35" i="3"/>
  <c r="AB35" i="3" s="1"/>
  <c r="V35" i="3"/>
  <c r="Q35" i="3"/>
  <c r="AO12" i="3"/>
  <c r="AJ12" i="3"/>
  <c r="AD12" i="3"/>
  <c r="AA12" i="3"/>
  <c r="AB12" i="3" s="1"/>
  <c r="V12" i="3"/>
  <c r="Q12" i="3"/>
  <c r="AO45" i="3"/>
  <c r="AJ45" i="3"/>
  <c r="AD45" i="3"/>
  <c r="AA45" i="3"/>
  <c r="AB45" i="3" s="1"/>
  <c r="V45" i="3"/>
  <c r="Q45" i="3"/>
  <c r="AO34" i="3"/>
  <c r="AJ34" i="3"/>
  <c r="AD34" i="3"/>
  <c r="AA34" i="3"/>
  <c r="AB34" i="3" s="1"/>
  <c r="V34" i="3"/>
  <c r="Q34" i="3"/>
  <c r="AO26" i="3"/>
  <c r="AJ26" i="3"/>
  <c r="AD26" i="3"/>
  <c r="AA26" i="3"/>
  <c r="AB26" i="3" s="1"/>
  <c r="V26" i="3"/>
  <c r="Q26" i="3"/>
  <c r="AO21" i="3"/>
  <c r="AJ21" i="3"/>
  <c r="AD21" i="3"/>
  <c r="AA21" i="3"/>
  <c r="AB21" i="3" s="1"/>
  <c r="V21" i="3"/>
  <c r="Q21" i="3"/>
  <c r="AO8" i="3"/>
  <c r="AJ8" i="3"/>
  <c r="AD8" i="3"/>
  <c r="AA8" i="3"/>
  <c r="AB8" i="3" s="1"/>
  <c r="V8" i="3"/>
  <c r="Q8" i="3"/>
  <c r="AO15" i="3"/>
  <c r="AJ15" i="3"/>
  <c r="AD15" i="3"/>
  <c r="AA15" i="3"/>
  <c r="AB15" i="3" s="1"/>
  <c r="V15" i="3"/>
  <c r="Q15" i="3"/>
  <c r="AO14" i="3"/>
  <c r="AJ14" i="3"/>
  <c r="AD14" i="3"/>
  <c r="AA14" i="3"/>
  <c r="AB14" i="3" s="1"/>
  <c r="V14" i="3"/>
  <c r="Q14" i="3"/>
</calcChain>
</file>

<file path=xl/sharedStrings.xml><?xml version="1.0" encoding="utf-8"?>
<sst xmlns="http://schemas.openxmlformats.org/spreadsheetml/2006/main" count="743" uniqueCount="62">
  <si>
    <t>DM</t>
  </si>
  <si>
    <t>sex</t>
  </si>
  <si>
    <t>time average proteinuria</t>
  </si>
  <si>
    <t>IgA/C3</t>
  </si>
  <si>
    <t>summer</t>
    <phoneticPr fontId="1"/>
  </si>
  <si>
    <t>winter</t>
    <phoneticPr fontId="1"/>
  </si>
  <si>
    <t>No</t>
  </si>
  <si>
    <t>No</t>
    <phoneticPr fontId="1"/>
  </si>
  <si>
    <t>Yes</t>
  </si>
  <si>
    <t>Yes</t>
    <phoneticPr fontId="1"/>
  </si>
  <si>
    <t>male</t>
    <phoneticPr fontId="1"/>
  </si>
  <si>
    <t>female</t>
    <phoneticPr fontId="1"/>
  </si>
  <si>
    <t>spring</t>
    <phoneticPr fontId="1"/>
  </si>
  <si>
    <t>autumn</t>
    <phoneticPr fontId="1"/>
  </si>
  <si>
    <t>JHC</t>
    <phoneticPr fontId="1"/>
  </si>
  <si>
    <t>JHC1</t>
    <phoneticPr fontId="1"/>
  </si>
  <si>
    <t>winter</t>
    <phoneticPr fontId="1"/>
  </si>
  <si>
    <t>Yes</t>
    <phoneticPr fontId="1"/>
  </si>
  <si>
    <t>autumn</t>
    <phoneticPr fontId="1"/>
  </si>
  <si>
    <t>Yes</t>
    <phoneticPr fontId="1"/>
  </si>
  <si>
    <t>No</t>
    <phoneticPr fontId="1"/>
  </si>
  <si>
    <t>No</t>
    <phoneticPr fontId="1"/>
  </si>
  <si>
    <t>winter,autumn</t>
  </si>
  <si>
    <t>summer,spring</t>
  </si>
  <si>
    <t>recurrence duration,month</t>
    <phoneticPr fontId="1"/>
  </si>
  <si>
    <t>intensive therapy</t>
    <phoneticPr fontId="1"/>
  </si>
  <si>
    <t>second remission(0=No, 1=Yes)</t>
    <phoneticPr fontId="1"/>
  </si>
  <si>
    <t>second remission by supportive therapy(0=No,1=Yes)</t>
    <phoneticPr fontId="1"/>
  </si>
  <si>
    <t>intensive therapy by immunosuppressive</t>
    <phoneticPr fontId="1"/>
  </si>
  <si>
    <t>intensive therapy by tonsillectomy</t>
    <phoneticPr fontId="1"/>
  </si>
  <si>
    <t>observe period from exacerbation to end of follow-up</t>
    <phoneticPr fontId="1"/>
  </si>
  <si>
    <t>exacerbation season(two-combined)</t>
    <phoneticPr fontId="1"/>
  </si>
  <si>
    <t>exacerbation season(four season)</t>
    <phoneticPr fontId="1"/>
  </si>
  <si>
    <t>average temperture at the day of exacerbation</t>
    <phoneticPr fontId="1"/>
  </si>
  <si>
    <t>humidity(per 10%)</t>
    <phoneticPr fontId="1"/>
  </si>
  <si>
    <t>humidity at the day of exacerbation, %</t>
    <phoneticPr fontId="1"/>
  </si>
  <si>
    <t>urine mesurement, month</t>
    <phoneticPr fontId="1"/>
  </si>
  <si>
    <t>age, year</t>
    <phoneticPr fontId="1"/>
  </si>
  <si>
    <t>age, per 10year</t>
    <phoneticPr fontId="1"/>
  </si>
  <si>
    <t>Usage of RASB</t>
    <phoneticPr fontId="1"/>
  </si>
  <si>
    <t xml:space="preserve"> sBP(exacerbation), mmHg</t>
    <phoneticPr fontId="1"/>
  </si>
  <si>
    <t xml:space="preserve"> dBP(exacerbation), mmHg</t>
    <phoneticPr fontId="1"/>
  </si>
  <si>
    <t>usage of PSL</t>
    <phoneticPr fontId="1"/>
  </si>
  <si>
    <t>eGFR(exacerbation), ml/min</t>
    <phoneticPr fontId="1"/>
  </si>
  <si>
    <t>eGFR per10ml/min</t>
    <phoneticPr fontId="1"/>
  </si>
  <si>
    <t>eGFR&lt;60ml/min</t>
    <phoneticPr fontId="1"/>
  </si>
  <si>
    <t>URBC&gt;5</t>
    <phoneticPr fontId="1"/>
  </si>
  <si>
    <t>UTP(exacerbation),g/gCr</t>
    <phoneticPr fontId="1"/>
  </si>
  <si>
    <t>UTP&gt;1g/gCr</t>
    <phoneticPr fontId="1"/>
  </si>
  <si>
    <t>between initial remission and exacerbation, day</t>
    <phoneticPr fontId="1"/>
  </si>
  <si>
    <t>between initial remission and exacerbation, month</t>
    <phoneticPr fontId="1"/>
  </si>
  <si>
    <t>TA-P&gt;0.5g/gCr</t>
    <phoneticPr fontId="1"/>
  </si>
  <si>
    <t>TA-MAP, mmHg</t>
    <phoneticPr fontId="1"/>
  </si>
  <si>
    <t>TA-MAP,per 10mmHg</t>
    <phoneticPr fontId="1"/>
  </si>
  <si>
    <t>BMI(kidney biopsy)</t>
    <phoneticPr fontId="1"/>
  </si>
  <si>
    <t>IgA(kidney biopsy)</t>
    <phoneticPr fontId="1"/>
  </si>
  <si>
    <t>IgA/C3&gt;3</t>
    <phoneticPr fontId="1"/>
  </si>
  <si>
    <t>Hypertension</t>
    <phoneticPr fontId="1"/>
  </si>
  <si>
    <t>antecedent infection</t>
    <phoneticPr fontId="1"/>
  </si>
  <si>
    <t>MAP(exacerbation), mmHg</t>
    <phoneticPr fontId="1"/>
  </si>
  <si>
    <t>MAP(exacerbation), per 10mmHg</t>
    <phoneticPr fontId="1"/>
  </si>
  <si>
    <t>intensive start, da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/mm/dd"/>
  </numFmts>
  <fonts count="5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b/>
      <sz val="11"/>
      <color theme="1"/>
      <name val="游ゴシック"/>
      <family val="2"/>
      <scheme val="minor"/>
    </font>
    <font>
      <sz val="11"/>
      <color theme="1"/>
      <name val="游ゴシック"/>
      <family val="2"/>
      <scheme val="minor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NumberFormat="1" applyFont="1" applyAlignment="1">
      <alignment horizontal="center" vertical="top"/>
    </xf>
    <xf numFmtId="0" fontId="3" fillId="0" borderId="0" xfId="0" applyFont="1">
      <alignment vertical="center"/>
    </xf>
    <xf numFmtId="0" fontId="3" fillId="0" borderId="0" xfId="0" applyNumberFormat="1" applyFont="1" applyAlignment="1">
      <alignment vertical="top"/>
    </xf>
    <xf numFmtId="176" fontId="3" fillId="0" borderId="0" xfId="0" applyNumberFormat="1" applyFont="1" applyAlignment="1">
      <alignment vertical="top"/>
    </xf>
    <xf numFmtId="0" fontId="4" fillId="0" borderId="0" xfId="0" applyFont="1">
      <alignment vertical="center"/>
    </xf>
    <xf numFmtId="0" fontId="4" fillId="0" borderId="0" xfId="0" applyNumberFormat="1" applyFont="1" applyAlignment="1">
      <alignment vertical="top"/>
    </xf>
    <xf numFmtId="176" fontId="4" fillId="0" borderId="0" xfId="0" applyNumberFormat="1" applyFont="1" applyAlignment="1">
      <alignment vertical="top"/>
    </xf>
  </cellXfs>
  <cellStyles count="1">
    <cellStyle name="標準" xfId="0" builtinId="0"/>
  </cellStyles>
  <dxfs count="3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176" formatCode="yyyy/mm/dd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游ゴシック"/>
        <family val="2"/>
        <scheme val="none"/>
      </font>
      <alignment horizontal="general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scheme val="minor"/>
      </font>
      <numFmt numFmtId="0" formatCode="General"/>
      <alignment horizontal="center" vertical="top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A59AD13-9D20-499B-9118-339304BC4E28}" name="テーブル134" displayName="テーブル134" ref="A1:AS51" totalsRowShown="0" headerRowDxfId="37" dataDxfId="36">
  <autoFilter ref="A1:AS51" xr:uid="{617E2B04-D18B-4D2E-AC95-6DFF741E4EA6}"/>
  <sortState ref="A2:AS51">
    <sortCondition ref="A1:A51"/>
  </sortState>
  <tableColumns count="45">
    <tableColumn id="9" xr3:uid="{807BD4CE-F88D-4C7B-8ADC-DC47A6D72A73}" name="No" dataDxfId="35"/>
    <tableColumn id="56" xr3:uid="{169735E4-98D5-44DE-A239-327C8C4C462A}" name="exacerbation season(two-combined)" dataDxfId="34"/>
    <tableColumn id="89" xr3:uid="{1F75BBA1-0482-4666-8630-ED7816BB9E23}" name="exacerbation season(four season)" dataDxfId="33"/>
    <tableColumn id="60" xr3:uid="{2B9FCB85-ADA9-44E3-A944-28DF6AD353F9}" name="second remission(0=No, 1=Yes)" dataDxfId="32"/>
    <tableColumn id="25" xr3:uid="{D9500126-E5D9-4F1D-ACD6-B50BA37630E2}" name="observe period from exacerbation to end of follow-up" dataDxfId="31"/>
    <tableColumn id="40" xr3:uid="{518E8F8D-F211-4D25-81CA-9F738275B61E}" name="recurrence duration,month" dataDxfId="30"/>
    <tableColumn id="66" xr3:uid="{0F1FFC46-E531-4D46-B5A5-9B42FDE01E4D}" name="second remission by supportive therapy(0=No,1=Yes)" dataDxfId="29"/>
    <tableColumn id="58" xr3:uid="{B930A291-7C06-4C69-87F5-F33F70ACB340}" name="intensive therapy" dataDxfId="28"/>
    <tableColumn id="63" xr3:uid="{AE89EF33-5600-4289-AAC5-07C61A3803CF}" name="intensive therapy by immunosuppressive" dataDxfId="27"/>
    <tableColumn id="64" xr3:uid="{A87D9748-3199-42ED-A25D-E1E2E9CED253}" name="intensive therapy by tonsillectomy" dataDxfId="26"/>
    <tableColumn id="96" xr3:uid="{3C25A1B0-1C1E-41F7-B5F3-332150A0C2CA}" name="intensive start, day" dataDxfId="25"/>
    <tableColumn id="6" xr3:uid="{D81A46FE-FC43-49CA-9D72-03B529A55A11}" name="antecedent infection"/>
    <tableColumn id="10" xr3:uid="{EF77C073-EC64-4A06-B14E-E47E5502D6E3}" name="DM" dataDxfId="24"/>
    <tableColumn id="13" xr3:uid="{6435A5F3-7457-4744-A86F-BE229AA67B8C}" name="Hypertension" dataDxfId="23"/>
    <tableColumn id="2" xr3:uid="{6D48B2A4-AB72-40EA-ADD2-64B22F18819B}" name="average temperture at the day of exacerbation" dataDxfId="22"/>
    <tableColumn id="14" xr3:uid="{87A780B3-5294-401C-B03F-D92615382BFC}" name="humidity at the day of exacerbation, %"/>
    <tableColumn id="86" xr3:uid="{546EEEC5-6422-4698-AF08-A263E1F90DA3}" name="humidity(per 10%)" dataDxfId="21">
      <calculatedColumnFormula xml:space="preserve"> P2/10</calculatedColumnFormula>
    </tableColumn>
    <tableColumn id="90" xr3:uid="{B89D8B0B-3319-4084-825E-90598E6C6D50}" name="JHC" dataDxfId="20"/>
    <tableColumn id="91" xr3:uid="{6FCD52E2-D779-4322-8F3A-2A302CE12ED7}" name="JHC1" dataDxfId="19"/>
    <tableColumn id="93" xr3:uid="{148B6191-739F-4F12-BF89-83649CD8C535}" name="urine mesurement, month" dataDxfId="18"/>
    <tableColumn id="33" xr3:uid="{53BD6319-C378-46C8-88E2-161BFFEF4D35}" name="age, year"/>
    <tableColumn id="82" xr3:uid="{F38CA777-B3F8-4A05-BBBA-49CD66C0F8B5}" name="age, per 10year" dataDxfId="17">
      <calculatedColumnFormula xml:space="preserve"> U2/10</calculatedColumnFormula>
    </tableColumn>
    <tableColumn id="34" xr3:uid="{CE5F5278-9C00-44B1-ADA0-A1817217F873}" name="Usage of RASB"/>
    <tableColumn id="41" xr3:uid="{460E00C9-C003-438C-9E2E-74D3B71F5CBA}" name="usage of PSL" dataDxfId="16"/>
    <tableColumn id="46" xr3:uid="{3BFE65ED-3E94-4087-B1A2-665CEC9D0600}" name=" sBP(exacerbation), mmHg" dataDxfId="15"/>
    <tableColumn id="39" xr3:uid="{4FFDCCE0-F800-4185-83A0-670B22673E13}" name=" dBP(exacerbation), mmHg"/>
    <tableColumn id="79" xr3:uid="{AE90FFA8-DEFA-41AD-BF3E-A338412F3B61}" name="MAP(exacerbation), mmHg" dataDxfId="14">
      <calculatedColumnFormula xml:space="preserve"> 2/3*Z2+1/3*Y2</calculatedColumnFormula>
    </tableColumn>
    <tableColumn id="83" xr3:uid="{78DE0592-B9C6-4D33-A7AD-E4D14AEEB134}" name="MAP(exacerbation), per 10mmHg" dataDxfId="13">
      <calculatedColumnFormula xml:space="preserve"> AA2/10</calculatedColumnFormula>
    </tableColumn>
    <tableColumn id="42" xr3:uid="{EE303D23-4B19-4598-9AD6-B244584E7E74}" name="eGFR(exacerbation), ml/min"/>
    <tableColumn id="88" xr3:uid="{C8B94A80-01F4-4D89-B553-96EBB6ED74BB}" name="eGFR per10ml/min" dataDxfId="12">
      <calculatedColumnFormula xml:space="preserve"> AC2/10</calculatedColumnFormula>
    </tableColumn>
    <tableColumn id="87" xr3:uid="{7BA50292-01B4-4D44-867C-0E92460DF022}" name="eGFR&lt;60ml/min" dataDxfId="11"/>
    <tableColumn id="50" xr3:uid="{B13FD5E8-B04C-4117-80FB-1278C78D838C}" name="URBC&gt;5"/>
    <tableColumn id="51" xr3:uid="{CA0B57FB-19D6-479A-90A6-D24961E9C692}" name="UTP(exacerbation),g/gCr"/>
    <tableColumn id="8" xr3:uid="{E86D3361-1D98-4FF6-B6D2-903EB528DB7C}" name="UTP&gt;1g/gCr" dataDxfId="10"/>
    <tableColumn id="55" xr3:uid="{680B1312-7B45-4069-9C22-37447E0836D6}" name="between initial remission and exacerbation, day" dataDxfId="9"/>
    <tableColumn id="80" xr3:uid="{0CF015B5-66BB-42B3-A073-71DAE60C9B4C}" name="between initial remission and exacerbation, month" dataDxfId="8">
      <calculatedColumnFormula xml:space="preserve"> AI2/365*12</calculatedColumnFormula>
    </tableColumn>
    <tableColumn id="65" xr3:uid="{F9A398E9-29BC-4E27-B918-8D79D619FD68}" name="sex" dataDxfId="7"/>
    <tableColumn id="72" xr3:uid="{750E929C-FF54-4295-AEEE-3C9478CCBAD5}" name="time average proteinuria" dataDxfId="6"/>
    <tableColumn id="85" xr3:uid="{EA73729B-56E8-48DE-B89B-F665E2B5F1BD}" name="TA-P&gt;0.5g/gCr" dataDxfId="5"/>
    <tableColumn id="67" xr3:uid="{6159E605-CD38-4C5E-B411-625238460BF7}" name="TA-MAP, mmHg"/>
    <tableColumn id="84" xr3:uid="{264ACB71-A17A-4FC4-9821-6BE05C45866B}" name="TA-MAP,per 10mmHg" dataDxfId="4">
      <calculatedColumnFormula xml:space="preserve"> AN2/10</calculatedColumnFormula>
    </tableColumn>
    <tableColumn id="76" xr3:uid="{B7C0BF74-FDA1-48A6-B0A2-7B0783E12F52}" name="BMI(kidney biopsy)" dataDxfId="3"/>
    <tableColumn id="77" xr3:uid="{3D7A0E5D-6AE8-4924-B3AC-ABB465D028DE}" name="IgA(kidney biopsy)" dataDxfId="2"/>
    <tableColumn id="81" xr3:uid="{102C944D-8A13-43D6-A398-B21D7E7176C1}" name="IgA/C3&gt;3" dataDxfId="1"/>
    <tableColumn id="78" xr3:uid="{8C7F170D-8064-4C21-A08E-5FDCD1AD1F9F}" name="IgA/C3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12128-B743-4DF2-9057-F84113C5D6C8}">
  <dimension ref="A1:AS51"/>
  <sheetViews>
    <sheetView tabSelected="1" zoomScale="80" zoomScaleNormal="80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L1" sqref="L1:L1048576"/>
    </sheetView>
  </sheetViews>
  <sheetFormatPr defaultColWidth="12.25" defaultRowHeight="18.75" x14ac:dyDescent="0.4"/>
  <cols>
    <col min="1" max="16384" width="12.25" style="2"/>
  </cols>
  <sheetData>
    <row r="1" spans="1:45" x14ac:dyDescent="0.4">
      <c r="A1" s="1" t="s">
        <v>21</v>
      </c>
      <c r="B1" s="1" t="s">
        <v>31</v>
      </c>
      <c r="C1" s="1" t="s">
        <v>32</v>
      </c>
      <c r="D1" s="1" t="s">
        <v>26</v>
      </c>
      <c r="E1" s="1" t="s">
        <v>30</v>
      </c>
      <c r="F1" s="1" t="s">
        <v>24</v>
      </c>
      <c r="G1" s="1" t="s">
        <v>27</v>
      </c>
      <c r="H1" s="1" t="s">
        <v>25</v>
      </c>
      <c r="I1" s="1" t="s">
        <v>28</v>
      </c>
      <c r="J1" s="1" t="s">
        <v>29</v>
      </c>
      <c r="K1" s="1" t="s">
        <v>61</v>
      </c>
      <c r="L1" s="1" t="s">
        <v>58</v>
      </c>
      <c r="M1" s="1" t="s">
        <v>0</v>
      </c>
      <c r="N1" s="1" t="s">
        <v>57</v>
      </c>
      <c r="O1" s="1" t="s">
        <v>33</v>
      </c>
      <c r="P1" s="1" t="s">
        <v>35</v>
      </c>
      <c r="Q1" s="1" t="s">
        <v>34</v>
      </c>
      <c r="R1" s="1" t="s">
        <v>14</v>
      </c>
      <c r="S1" s="1" t="s">
        <v>15</v>
      </c>
      <c r="T1" s="1" t="s">
        <v>36</v>
      </c>
      <c r="U1" s="1" t="s">
        <v>37</v>
      </c>
      <c r="V1" s="1" t="s">
        <v>38</v>
      </c>
      <c r="W1" s="1" t="s">
        <v>39</v>
      </c>
      <c r="X1" s="1" t="s">
        <v>42</v>
      </c>
      <c r="Y1" s="1" t="s">
        <v>40</v>
      </c>
      <c r="Z1" s="1" t="s">
        <v>41</v>
      </c>
      <c r="AA1" s="1" t="s">
        <v>59</v>
      </c>
      <c r="AB1" s="1" t="s">
        <v>60</v>
      </c>
      <c r="AC1" s="1" t="s">
        <v>43</v>
      </c>
      <c r="AD1" s="1" t="s">
        <v>44</v>
      </c>
      <c r="AE1" s="1" t="s">
        <v>45</v>
      </c>
      <c r="AF1" s="1" t="s">
        <v>46</v>
      </c>
      <c r="AG1" s="1" t="s">
        <v>47</v>
      </c>
      <c r="AH1" s="1" t="s">
        <v>48</v>
      </c>
      <c r="AI1" s="1" t="s">
        <v>49</v>
      </c>
      <c r="AJ1" s="1" t="s">
        <v>50</v>
      </c>
      <c r="AK1" s="1" t="s">
        <v>1</v>
      </c>
      <c r="AL1" s="1" t="s">
        <v>2</v>
      </c>
      <c r="AM1" s="1" t="s">
        <v>51</v>
      </c>
      <c r="AN1" s="1" t="s">
        <v>52</v>
      </c>
      <c r="AO1" s="1" t="s">
        <v>53</v>
      </c>
      <c r="AP1" s="1" t="s">
        <v>54</v>
      </c>
      <c r="AQ1" s="1" t="s">
        <v>55</v>
      </c>
      <c r="AR1" s="1" t="s">
        <v>56</v>
      </c>
      <c r="AS1" s="1" t="s">
        <v>3</v>
      </c>
    </row>
    <row r="2" spans="1:45" x14ac:dyDescent="0.4">
      <c r="A2" s="3">
        <v>1</v>
      </c>
      <c r="B2" s="3" t="s">
        <v>23</v>
      </c>
      <c r="C2" s="4" t="s">
        <v>12</v>
      </c>
      <c r="D2" s="3">
        <v>1</v>
      </c>
      <c r="E2" s="3">
        <v>4039</v>
      </c>
      <c r="F2" s="3">
        <v>3003</v>
      </c>
      <c r="G2" s="3">
        <v>0</v>
      </c>
      <c r="H2" s="3">
        <v>1</v>
      </c>
      <c r="I2" s="3">
        <v>1</v>
      </c>
      <c r="J2" s="3">
        <v>0</v>
      </c>
      <c r="K2" s="3">
        <v>2592</v>
      </c>
      <c r="L2" s="3" t="s">
        <v>9</v>
      </c>
      <c r="M2" s="3" t="s">
        <v>6</v>
      </c>
      <c r="N2" s="3" t="s">
        <v>7</v>
      </c>
      <c r="O2" s="3">
        <v>19.5</v>
      </c>
      <c r="P2" s="3">
        <v>83</v>
      </c>
      <c r="Q2" s="3">
        <f xml:space="preserve"> P2/10</f>
        <v>8.3000000000000007</v>
      </c>
      <c r="R2" s="3">
        <v>1</v>
      </c>
      <c r="S2" s="3" t="s">
        <v>7</v>
      </c>
      <c r="T2" s="3">
        <v>1.81</v>
      </c>
      <c r="U2" s="3">
        <v>24</v>
      </c>
      <c r="V2" s="3">
        <f xml:space="preserve"> U2/10</f>
        <v>2.4</v>
      </c>
      <c r="W2" s="3" t="s">
        <v>6</v>
      </c>
      <c r="X2" s="3" t="s">
        <v>6</v>
      </c>
      <c r="Y2" s="3">
        <v>115</v>
      </c>
      <c r="Z2" s="3">
        <v>72</v>
      </c>
      <c r="AA2" s="3">
        <f xml:space="preserve"> 2/3*Z2+1/3*Y2</f>
        <v>86.333333333333329</v>
      </c>
      <c r="AB2" s="3">
        <f xml:space="preserve"> AA2/10</f>
        <v>8.6333333333333329</v>
      </c>
      <c r="AC2" s="3">
        <v>85.1</v>
      </c>
      <c r="AD2" s="3">
        <f xml:space="preserve"> AC2/10</f>
        <v>8.51</v>
      </c>
      <c r="AE2" s="3" t="s">
        <v>7</v>
      </c>
      <c r="AF2" s="3" t="s">
        <v>7</v>
      </c>
      <c r="AG2" s="3">
        <v>1.1299999999999999</v>
      </c>
      <c r="AH2" s="3" t="s">
        <v>17</v>
      </c>
      <c r="AI2" s="3">
        <v>1324</v>
      </c>
      <c r="AJ2" s="3">
        <f xml:space="preserve"> AI2/365*12</f>
        <v>43.528767123287672</v>
      </c>
      <c r="AK2" s="3" t="s">
        <v>11</v>
      </c>
      <c r="AL2" s="3">
        <v>0.36</v>
      </c>
      <c r="AM2" s="3" t="s">
        <v>7</v>
      </c>
      <c r="AN2" s="3">
        <v>74.8</v>
      </c>
      <c r="AO2" s="3">
        <f xml:space="preserve"> AN2/10</f>
        <v>7.4799999999999995</v>
      </c>
      <c r="AP2" s="3">
        <v>17.920391297014671</v>
      </c>
      <c r="AQ2" s="3">
        <v>202</v>
      </c>
      <c r="AR2" s="3" t="s">
        <v>7</v>
      </c>
      <c r="AS2" s="3">
        <v>2.1627408993576016</v>
      </c>
    </row>
    <row r="3" spans="1:45" x14ac:dyDescent="0.4">
      <c r="A3" s="3">
        <v>2</v>
      </c>
      <c r="B3" s="3" t="s">
        <v>23</v>
      </c>
      <c r="C3" s="4" t="s">
        <v>4</v>
      </c>
      <c r="D3" s="3">
        <v>0</v>
      </c>
      <c r="E3" s="3">
        <v>3640</v>
      </c>
      <c r="F3" s="3">
        <v>3640</v>
      </c>
      <c r="G3" s="3">
        <v>0</v>
      </c>
      <c r="H3" s="3">
        <v>0</v>
      </c>
      <c r="K3" s="3"/>
      <c r="L3" s="3" t="s">
        <v>7</v>
      </c>
      <c r="M3" s="3" t="s">
        <v>6</v>
      </c>
      <c r="N3" s="3" t="s">
        <v>7</v>
      </c>
      <c r="O3" s="3">
        <v>31</v>
      </c>
      <c r="P3" s="3">
        <v>62</v>
      </c>
      <c r="Q3" s="3">
        <f xml:space="preserve"> P3/10</f>
        <v>6.2</v>
      </c>
      <c r="R3" s="3">
        <v>3</v>
      </c>
      <c r="S3" s="3" t="s">
        <v>9</v>
      </c>
      <c r="T3" s="3">
        <v>11.88</v>
      </c>
      <c r="U3" s="3">
        <v>37</v>
      </c>
      <c r="V3" s="3">
        <f xml:space="preserve"> U3/10</f>
        <v>3.7</v>
      </c>
      <c r="W3" s="3" t="s">
        <v>8</v>
      </c>
      <c r="X3" s="3" t="s">
        <v>6</v>
      </c>
      <c r="Y3" s="3">
        <v>94</v>
      </c>
      <c r="Z3" s="3">
        <v>60</v>
      </c>
      <c r="AA3" s="3">
        <f xml:space="preserve"> 2/3*Z3+1/3*Y3</f>
        <v>71.333333333333329</v>
      </c>
      <c r="AB3" s="3">
        <f xml:space="preserve"> AA3/10</f>
        <v>7.1333333333333329</v>
      </c>
      <c r="AC3" s="3">
        <v>71.8</v>
      </c>
      <c r="AD3" s="3">
        <f xml:space="preserve"> AC3/10</f>
        <v>7.18</v>
      </c>
      <c r="AE3" s="3" t="s">
        <v>7</v>
      </c>
      <c r="AF3" s="3" t="s">
        <v>7</v>
      </c>
      <c r="AG3" s="3">
        <v>1.1599999999999999</v>
      </c>
      <c r="AH3" s="3" t="s">
        <v>17</v>
      </c>
      <c r="AI3" s="3">
        <v>1807</v>
      </c>
      <c r="AJ3" s="3">
        <f xml:space="preserve"> AI3/365*12</f>
        <v>59.408219178082192</v>
      </c>
      <c r="AK3" s="3" t="s">
        <v>11</v>
      </c>
      <c r="AL3" s="3">
        <v>0.66</v>
      </c>
      <c r="AM3" s="3" t="s">
        <v>9</v>
      </c>
      <c r="AN3" s="3">
        <v>79.599999999999994</v>
      </c>
      <c r="AO3" s="3">
        <f xml:space="preserve"> AN3/10</f>
        <v>7.9599999999999991</v>
      </c>
      <c r="AP3" s="3">
        <v>24.877719682914488</v>
      </c>
      <c r="AQ3" s="3">
        <v>565</v>
      </c>
      <c r="AR3" s="3" t="s">
        <v>9</v>
      </c>
      <c r="AS3" s="3">
        <v>7.2435897435897436</v>
      </c>
    </row>
    <row r="4" spans="1:45" x14ac:dyDescent="0.4">
      <c r="A4" s="3">
        <v>3</v>
      </c>
      <c r="B4" s="3" t="s">
        <v>22</v>
      </c>
      <c r="C4" s="4" t="s">
        <v>5</v>
      </c>
      <c r="D4" s="3">
        <v>1</v>
      </c>
      <c r="E4" s="3">
        <v>4569</v>
      </c>
      <c r="F4" s="3">
        <v>3568</v>
      </c>
      <c r="G4" s="3">
        <v>0</v>
      </c>
      <c r="H4" s="3">
        <v>1</v>
      </c>
      <c r="I4" s="3">
        <v>0</v>
      </c>
      <c r="J4" s="3">
        <v>1</v>
      </c>
      <c r="K4" s="3">
        <v>1299</v>
      </c>
      <c r="L4" s="3" t="s">
        <v>7</v>
      </c>
      <c r="M4" s="3" t="s">
        <v>6</v>
      </c>
      <c r="N4" s="3" t="s">
        <v>7</v>
      </c>
      <c r="O4" s="3">
        <v>4.3</v>
      </c>
      <c r="P4" s="3">
        <v>54</v>
      </c>
      <c r="Q4" s="3">
        <f xml:space="preserve"> P4/10</f>
        <v>5.4</v>
      </c>
      <c r="R4" s="3">
        <v>2</v>
      </c>
      <c r="S4" s="3" t="s">
        <v>9</v>
      </c>
      <c r="T4" s="3">
        <v>1.65</v>
      </c>
      <c r="U4" s="3">
        <v>29</v>
      </c>
      <c r="V4" s="3">
        <f xml:space="preserve"> U4/10</f>
        <v>2.9</v>
      </c>
      <c r="W4" s="3" t="s">
        <v>8</v>
      </c>
      <c r="X4" s="3" t="s">
        <v>6</v>
      </c>
      <c r="Y4" s="3">
        <v>100</v>
      </c>
      <c r="Z4" s="3">
        <v>60</v>
      </c>
      <c r="AA4" s="3">
        <f xml:space="preserve"> 2/3*Z4+1/3*Y4</f>
        <v>73.333333333333329</v>
      </c>
      <c r="AB4" s="3">
        <f xml:space="preserve"> AA4/10</f>
        <v>7.333333333333333</v>
      </c>
      <c r="AC4" s="3">
        <v>69.599999999999994</v>
      </c>
      <c r="AD4" s="3">
        <f xml:space="preserve"> AC4/10</f>
        <v>6.9599999999999991</v>
      </c>
      <c r="AE4" s="3" t="s">
        <v>7</v>
      </c>
      <c r="AF4" s="3" t="s">
        <v>9</v>
      </c>
      <c r="AG4" s="3">
        <v>1.23</v>
      </c>
      <c r="AH4" s="3" t="s">
        <v>17</v>
      </c>
      <c r="AI4" s="3">
        <v>952</v>
      </c>
      <c r="AJ4" s="3">
        <f xml:space="preserve"> AI4/365*12</f>
        <v>31.298630136986301</v>
      </c>
      <c r="AK4" s="3" t="s">
        <v>11</v>
      </c>
      <c r="AL4" s="3">
        <v>0.34</v>
      </c>
      <c r="AM4" s="3" t="s">
        <v>7</v>
      </c>
      <c r="AN4" s="3">
        <v>75.099999999999994</v>
      </c>
      <c r="AO4" s="3">
        <f xml:space="preserve"> AN4/10</f>
        <v>7.51</v>
      </c>
      <c r="AP4" s="3">
        <v>19.879102600511182</v>
      </c>
      <c r="AQ4" s="3">
        <v>290</v>
      </c>
      <c r="AR4" s="3" t="s">
        <v>9</v>
      </c>
      <c r="AS4" s="3">
        <v>4.6925566343042071</v>
      </c>
    </row>
    <row r="5" spans="1:45" x14ac:dyDescent="0.4">
      <c r="A5" s="3">
        <v>4</v>
      </c>
      <c r="B5" s="3" t="s">
        <v>23</v>
      </c>
      <c r="C5" s="4" t="s">
        <v>12</v>
      </c>
      <c r="D5" s="3">
        <v>0</v>
      </c>
      <c r="E5" s="3">
        <v>2331</v>
      </c>
      <c r="F5" s="3">
        <v>2331</v>
      </c>
      <c r="G5" s="3">
        <v>0</v>
      </c>
      <c r="H5" s="3">
        <v>0</v>
      </c>
      <c r="K5" s="3"/>
      <c r="L5" s="3" t="s">
        <v>7</v>
      </c>
      <c r="M5" s="3" t="s">
        <v>6</v>
      </c>
      <c r="N5" s="3" t="s">
        <v>9</v>
      </c>
      <c r="O5" s="3">
        <v>12.1</v>
      </c>
      <c r="P5" s="3">
        <v>61</v>
      </c>
      <c r="Q5" s="3">
        <f xml:space="preserve"> P5/10</f>
        <v>6.1</v>
      </c>
      <c r="R5" s="3">
        <v>1</v>
      </c>
      <c r="S5" s="3" t="s">
        <v>7</v>
      </c>
      <c r="T5" s="3">
        <v>1.58</v>
      </c>
      <c r="U5" s="3">
        <v>62</v>
      </c>
      <c r="V5" s="3">
        <f xml:space="preserve"> U5/10</f>
        <v>6.2</v>
      </c>
      <c r="W5" s="3" t="s">
        <v>8</v>
      </c>
      <c r="X5" s="3" t="s">
        <v>6</v>
      </c>
      <c r="Y5" s="3">
        <v>118</v>
      </c>
      <c r="Z5" s="3">
        <v>81</v>
      </c>
      <c r="AA5" s="3">
        <f xml:space="preserve"> 2/3*Z5+1/3*Y5</f>
        <v>93.333333333333329</v>
      </c>
      <c r="AB5" s="3">
        <f xml:space="preserve"> AA5/10</f>
        <v>9.3333333333333321</v>
      </c>
      <c r="AC5" s="3">
        <v>49.1</v>
      </c>
      <c r="AD5" s="3">
        <f xml:space="preserve"> AC5/10</f>
        <v>4.91</v>
      </c>
      <c r="AE5" s="3" t="s">
        <v>9</v>
      </c>
      <c r="AF5" s="3" t="s">
        <v>7</v>
      </c>
      <c r="AG5" s="3">
        <v>0.92</v>
      </c>
      <c r="AH5" s="3" t="s">
        <v>20</v>
      </c>
      <c r="AI5" s="3">
        <v>952</v>
      </c>
      <c r="AJ5" s="3">
        <f xml:space="preserve"> AI5/365*12</f>
        <v>31.298630136986301</v>
      </c>
      <c r="AK5" s="3" t="s">
        <v>10</v>
      </c>
      <c r="AL5" s="3">
        <v>0.7</v>
      </c>
      <c r="AM5" s="3" t="s">
        <v>9</v>
      </c>
      <c r="AN5" s="3">
        <v>88.5</v>
      </c>
      <c r="AO5" s="3">
        <f xml:space="preserve"> AN5/10</f>
        <v>8.85</v>
      </c>
      <c r="AP5" s="3">
        <v>25</v>
      </c>
      <c r="AQ5" s="3">
        <v>423</v>
      </c>
      <c r="AR5" s="3" t="s">
        <v>9</v>
      </c>
      <c r="AS5" s="3">
        <v>3.2790697674418605</v>
      </c>
    </row>
    <row r="6" spans="1:45" x14ac:dyDescent="0.4">
      <c r="A6" s="3">
        <v>5</v>
      </c>
      <c r="B6" s="3" t="s">
        <v>23</v>
      </c>
      <c r="C6" s="4" t="s">
        <v>12</v>
      </c>
      <c r="D6" s="3">
        <v>0</v>
      </c>
      <c r="E6" s="3">
        <v>1113</v>
      </c>
      <c r="F6" s="3">
        <v>1113</v>
      </c>
      <c r="G6" s="3">
        <v>0</v>
      </c>
      <c r="H6" s="3">
        <v>1</v>
      </c>
      <c r="I6" s="3">
        <v>1</v>
      </c>
      <c r="J6" s="3">
        <v>1</v>
      </c>
      <c r="K6" s="3">
        <v>102</v>
      </c>
      <c r="L6" s="3" t="s">
        <v>9</v>
      </c>
      <c r="M6" s="3" t="s">
        <v>6</v>
      </c>
      <c r="N6" s="3" t="s">
        <v>7</v>
      </c>
      <c r="O6" s="3">
        <v>6.7</v>
      </c>
      <c r="P6" s="3">
        <v>63</v>
      </c>
      <c r="Q6" s="3">
        <f xml:space="preserve"> P6/10</f>
        <v>6.3</v>
      </c>
      <c r="R6" s="3">
        <v>1</v>
      </c>
      <c r="S6" s="3" t="s">
        <v>7</v>
      </c>
      <c r="T6" s="3">
        <v>1.61</v>
      </c>
      <c r="U6" s="3">
        <v>19</v>
      </c>
      <c r="V6" s="3">
        <f xml:space="preserve"> U6/10</f>
        <v>1.9</v>
      </c>
      <c r="W6" s="3" t="s">
        <v>8</v>
      </c>
      <c r="X6" s="3" t="s">
        <v>8</v>
      </c>
      <c r="Y6" s="3">
        <v>96</v>
      </c>
      <c r="Z6" s="3">
        <v>60</v>
      </c>
      <c r="AA6" s="3">
        <f xml:space="preserve"> 2/3*Z6+1/3*Y6</f>
        <v>72</v>
      </c>
      <c r="AB6" s="3">
        <f xml:space="preserve"> AA6/10</f>
        <v>7.2</v>
      </c>
      <c r="AC6" s="3">
        <v>107.7</v>
      </c>
      <c r="AD6" s="3">
        <f xml:space="preserve"> AC6/10</f>
        <v>10.77</v>
      </c>
      <c r="AE6" s="3" t="s">
        <v>7</v>
      </c>
      <c r="AF6" s="3" t="s">
        <v>9</v>
      </c>
      <c r="AG6" s="3">
        <v>0.92</v>
      </c>
      <c r="AH6" s="3" t="s">
        <v>20</v>
      </c>
      <c r="AI6" s="3">
        <v>196</v>
      </c>
      <c r="AJ6" s="3">
        <f xml:space="preserve"> AI6/365*12</f>
        <v>6.4438356164383563</v>
      </c>
      <c r="AK6" s="3" t="s">
        <v>11</v>
      </c>
      <c r="AL6" s="3">
        <v>0.56999999999999995</v>
      </c>
      <c r="AM6" s="3" t="s">
        <v>9</v>
      </c>
      <c r="AN6" s="3">
        <v>71.2</v>
      </c>
      <c r="AO6" s="3">
        <f xml:space="preserve"> AN6/10</f>
        <v>7.12</v>
      </c>
      <c r="AP6" s="3">
        <v>19.979188345473471</v>
      </c>
      <c r="AQ6" s="3">
        <v>377</v>
      </c>
      <c r="AR6" s="3" t="s">
        <v>9</v>
      </c>
      <c r="AS6" s="3">
        <v>3.781344032096289</v>
      </c>
    </row>
    <row r="7" spans="1:45" s="5" customFormat="1" x14ac:dyDescent="0.4">
      <c r="A7" s="6">
        <v>6</v>
      </c>
      <c r="B7" s="6" t="s">
        <v>22</v>
      </c>
      <c r="C7" s="7" t="s">
        <v>16</v>
      </c>
      <c r="D7" s="6">
        <v>1</v>
      </c>
      <c r="E7" s="6">
        <v>3472</v>
      </c>
      <c r="F7" s="6">
        <v>100</v>
      </c>
      <c r="G7" s="6">
        <v>1</v>
      </c>
      <c r="H7" s="6">
        <v>0</v>
      </c>
      <c r="I7" s="6"/>
      <c r="J7" s="6"/>
      <c r="K7" s="6"/>
      <c r="L7" s="6" t="s">
        <v>17</v>
      </c>
      <c r="M7" s="6" t="s">
        <v>6</v>
      </c>
      <c r="N7" s="6" t="s">
        <v>7</v>
      </c>
      <c r="O7" s="6">
        <v>8.8000000000000007</v>
      </c>
      <c r="P7" s="6">
        <v>54</v>
      </c>
      <c r="Q7" s="6">
        <f xml:space="preserve"> P7/10</f>
        <v>5.4</v>
      </c>
      <c r="R7" s="6">
        <v>1</v>
      </c>
      <c r="S7" s="6" t="s">
        <v>7</v>
      </c>
      <c r="T7" s="6">
        <v>1.99</v>
      </c>
      <c r="U7" s="6">
        <v>26</v>
      </c>
      <c r="V7" s="6">
        <f xml:space="preserve"> U7/10</f>
        <v>2.6</v>
      </c>
      <c r="W7" s="6" t="s">
        <v>8</v>
      </c>
      <c r="X7" s="6" t="s">
        <v>6</v>
      </c>
      <c r="Y7" s="6">
        <v>128</v>
      </c>
      <c r="Z7" s="6">
        <v>80</v>
      </c>
      <c r="AA7" s="6">
        <f xml:space="preserve"> 2/3*Z7+1/3*Y7</f>
        <v>96</v>
      </c>
      <c r="AB7" s="6">
        <f xml:space="preserve"> AA7/10</f>
        <v>9.6</v>
      </c>
      <c r="AC7" s="6">
        <v>107.5</v>
      </c>
      <c r="AD7" s="6">
        <f xml:space="preserve"> AC7/10</f>
        <v>10.75</v>
      </c>
      <c r="AE7" s="6" t="s">
        <v>7</v>
      </c>
      <c r="AF7" s="6" t="s">
        <v>9</v>
      </c>
      <c r="AG7" s="6">
        <v>1.45</v>
      </c>
      <c r="AH7" s="6" t="s">
        <v>17</v>
      </c>
      <c r="AI7" s="6">
        <v>1029</v>
      </c>
      <c r="AJ7" s="6">
        <f xml:space="preserve"> AI7/365*12</f>
        <v>33.830136986301369</v>
      </c>
      <c r="AK7" s="6" t="s">
        <v>10</v>
      </c>
      <c r="AL7" s="6">
        <v>0.51</v>
      </c>
      <c r="AM7" s="6" t="s">
        <v>9</v>
      </c>
      <c r="AN7" s="6">
        <v>77.599999999999994</v>
      </c>
      <c r="AO7" s="6">
        <f xml:space="preserve"> AN7/10</f>
        <v>7.76</v>
      </c>
      <c r="AP7" s="6">
        <v>19.906149142177679</v>
      </c>
      <c r="AQ7" s="6">
        <v>485</v>
      </c>
      <c r="AR7" s="6" t="s">
        <v>9</v>
      </c>
      <c r="AS7" s="6">
        <v>4.5754716981132075</v>
      </c>
    </row>
    <row r="8" spans="1:45" s="5" customFormat="1" x14ac:dyDescent="0.4">
      <c r="A8" s="6">
        <v>7</v>
      </c>
      <c r="B8" s="6" t="s">
        <v>22</v>
      </c>
      <c r="C8" s="7" t="s">
        <v>18</v>
      </c>
      <c r="D8" s="6">
        <v>1</v>
      </c>
      <c r="E8" s="6">
        <v>2772</v>
      </c>
      <c r="F8" s="6">
        <v>175</v>
      </c>
      <c r="G8" s="6">
        <v>1</v>
      </c>
      <c r="H8" s="6">
        <v>0</v>
      </c>
      <c r="K8" s="6"/>
      <c r="L8" s="6" t="s">
        <v>7</v>
      </c>
      <c r="M8" s="6" t="s">
        <v>6</v>
      </c>
      <c r="N8" s="6" t="s">
        <v>9</v>
      </c>
      <c r="O8" s="6">
        <v>17.100000000000001</v>
      </c>
      <c r="P8" s="6">
        <v>72</v>
      </c>
      <c r="Q8" s="6">
        <f xml:space="preserve"> P8/10</f>
        <v>7.2</v>
      </c>
      <c r="R8" s="6">
        <v>1</v>
      </c>
      <c r="S8" s="6" t="s">
        <v>7</v>
      </c>
      <c r="T8" s="6">
        <v>2.88</v>
      </c>
      <c r="U8" s="6">
        <v>30</v>
      </c>
      <c r="V8" s="6">
        <f xml:space="preserve"> U8/10</f>
        <v>3</v>
      </c>
      <c r="W8" s="6" t="s">
        <v>6</v>
      </c>
      <c r="X8" s="6" t="s">
        <v>19</v>
      </c>
      <c r="Y8" s="6">
        <v>153</v>
      </c>
      <c r="Z8" s="6">
        <v>108</v>
      </c>
      <c r="AA8" s="6">
        <f xml:space="preserve"> 2/3*Z8+1/3*Y8</f>
        <v>123</v>
      </c>
      <c r="AB8" s="6">
        <f xml:space="preserve"> AA8/10</f>
        <v>12.3</v>
      </c>
      <c r="AC8" s="6">
        <v>74.7</v>
      </c>
      <c r="AD8" s="6">
        <f xml:space="preserve"> AC8/10</f>
        <v>7.4700000000000006</v>
      </c>
      <c r="AE8" s="6" t="s">
        <v>7</v>
      </c>
      <c r="AF8" s="6" t="s">
        <v>7</v>
      </c>
      <c r="AG8" s="6">
        <v>0.92</v>
      </c>
      <c r="AH8" s="6" t="s">
        <v>20</v>
      </c>
      <c r="AI8" s="6">
        <v>175</v>
      </c>
      <c r="AJ8" s="6">
        <f xml:space="preserve"> AI8/365*12</f>
        <v>5.7534246575342465</v>
      </c>
      <c r="AK8" s="6" t="s">
        <v>10</v>
      </c>
      <c r="AL8" s="6">
        <v>0.65</v>
      </c>
      <c r="AM8" s="6" t="s">
        <v>9</v>
      </c>
      <c r="AN8" s="6">
        <v>94.5</v>
      </c>
      <c r="AO8" s="6">
        <f xml:space="preserve"> AN8/10</f>
        <v>9.4499999999999993</v>
      </c>
      <c r="AP8" s="6">
        <v>19.567901234567898</v>
      </c>
      <c r="AQ8" s="6">
        <v>313</v>
      </c>
      <c r="AR8" s="6" t="s">
        <v>7</v>
      </c>
      <c r="AS8" s="6">
        <v>2.7946428571428572</v>
      </c>
    </row>
    <row r="9" spans="1:45" x14ac:dyDescent="0.4">
      <c r="A9" s="3">
        <v>8</v>
      </c>
      <c r="B9" s="3" t="s">
        <v>22</v>
      </c>
      <c r="C9" s="4" t="s">
        <v>5</v>
      </c>
      <c r="D9" s="3">
        <v>1</v>
      </c>
      <c r="E9" s="3">
        <v>1540</v>
      </c>
      <c r="F9" s="3">
        <v>105</v>
      </c>
      <c r="G9" s="3">
        <v>1</v>
      </c>
      <c r="H9" s="3">
        <v>0</v>
      </c>
      <c r="K9" s="3"/>
      <c r="L9" s="3" t="s">
        <v>7</v>
      </c>
      <c r="M9" s="3" t="s">
        <v>6</v>
      </c>
      <c r="N9" s="3" t="s">
        <v>9</v>
      </c>
      <c r="O9" s="3">
        <v>2.1</v>
      </c>
      <c r="P9" s="3">
        <v>59</v>
      </c>
      <c r="Q9" s="3">
        <f xml:space="preserve"> P9/10</f>
        <v>5.9</v>
      </c>
      <c r="R9" s="3">
        <v>3</v>
      </c>
      <c r="S9" s="3" t="s">
        <v>9</v>
      </c>
      <c r="T9" s="3">
        <v>5.29</v>
      </c>
      <c r="U9" s="3">
        <v>34</v>
      </c>
      <c r="V9" s="3">
        <f xml:space="preserve"> U9/10</f>
        <v>3.4</v>
      </c>
      <c r="W9" s="3" t="s">
        <v>8</v>
      </c>
      <c r="X9" s="3" t="s">
        <v>6</v>
      </c>
      <c r="Y9" s="3">
        <v>138</v>
      </c>
      <c r="Z9" s="3">
        <v>98</v>
      </c>
      <c r="AA9" s="3">
        <f xml:space="preserve"> 2/3*Z9+1/3*Y9</f>
        <v>111.33333333333333</v>
      </c>
      <c r="AB9" s="3">
        <f xml:space="preserve"> AA9/10</f>
        <v>11.133333333333333</v>
      </c>
      <c r="AC9" s="3">
        <v>29.2</v>
      </c>
      <c r="AD9" s="3">
        <f xml:space="preserve"> AC9/10</f>
        <v>2.92</v>
      </c>
      <c r="AE9" s="3" t="s">
        <v>9</v>
      </c>
      <c r="AF9" s="3" t="s">
        <v>7</v>
      </c>
      <c r="AG9" s="3">
        <v>1.08</v>
      </c>
      <c r="AH9" s="3" t="s">
        <v>17</v>
      </c>
      <c r="AI9" s="3">
        <v>511</v>
      </c>
      <c r="AJ9" s="3">
        <f xml:space="preserve"> AI9/365*12</f>
        <v>16.799999999999997</v>
      </c>
      <c r="AK9" s="3" t="s">
        <v>11</v>
      </c>
      <c r="AL9" s="3">
        <v>0.55000000000000004</v>
      </c>
      <c r="AM9" s="3" t="s">
        <v>9</v>
      </c>
      <c r="AN9" s="3">
        <v>94</v>
      </c>
      <c r="AO9" s="3">
        <f xml:space="preserve"> AN9/10</f>
        <v>9.4</v>
      </c>
      <c r="AP9" s="3">
        <v>20.1696675900277</v>
      </c>
      <c r="AQ9" s="3">
        <v>267</v>
      </c>
      <c r="AR9" s="3" t="s">
        <v>7</v>
      </c>
      <c r="AS9" s="3">
        <v>2.6435643564356437</v>
      </c>
    </row>
    <row r="10" spans="1:45" x14ac:dyDescent="0.4">
      <c r="A10" s="3">
        <v>9</v>
      </c>
      <c r="B10" s="3" t="s">
        <v>22</v>
      </c>
      <c r="C10" s="4" t="s">
        <v>5</v>
      </c>
      <c r="D10" s="3">
        <v>1</v>
      </c>
      <c r="E10" s="3">
        <v>3493</v>
      </c>
      <c r="F10" s="3">
        <v>967</v>
      </c>
      <c r="G10" s="3">
        <v>0</v>
      </c>
      <c r="H10" s="3">
        <v>1</v>
      </c>
      <c r="I10" s="3">
        <v>1</v>
      </c>
      <c r="J10" s="3">
        <v>0</v>
      </c>
      <c r="K10" s="3">
        <v>855</v>
      </c>
      <c r="L10" s="3" t="s">
        <v>7</v>
      </c>
      <c r="M10" s="3" t="s">
        <v>6</v>
      </c>
      <c r="N10" s="3" t="s">
        <v>9</v>
      </c>
      <c r="O10" s="3">
        <v>6.8</v>
      </c>
      <c r="P10" s="3">
        <v>61</v>
      </c>
      <c r="Q10" s="3">
        <f xml:space="preserve"> P10/10</f>
        <v>6.1</v>
      </c>
      <c r="R10" s="3">
        <v>1</v>
      </c>
      <c r="S10" s="3" t="s">
        <v>7</v>
      </c>
      <c r="T10" s="3">
        <v>1.67</v>
      </c>
      <c r="U10" s="3">
        <v>32</v>
      </c>
      <c r="V10" s="3">
        <f xml:space="preserve"> U10/10</f>
        <v>3.2</v>
      </c>
      <c r="W10" s="3" t="s">
        <v>8</v>
      </c>
      <c r="X10" s="3" t="s">
        <v>6</v>
      </c>
      <c r="Y10" s="3">
        <v>112</v>
      </c>
      <c r="Z10" s="3">
        <v>70</v>
      </c>
      <c r="AA10" s="3">
        <f xml:space="preserve"> 2/3*Z10+1/3*Y10</f>
        <v>84</v>
      </c>
      <c r="AB10" s="3">
        <f xml:space="preserve"> AA10/10</f>
        <v>8.4</v>
      </c>
      <c r="AC10" s="3">
        <v>82.2</v>
      </c>
      <c r="AD10" s="3">
        <f xml:space="preserve"> AC10/10</f>
        <v>8.2200000000000006</v>
      </c>
      <c r="AE10" s="3" t="s">
        <v>7</v>
      </c>
      <c r="AF10" s="3" t="s">
        <v>9</v>
      </c>
      <c r="AG10" s="3">
        <v>1.1200000000000001</v>
      </c>
      <c r="AH10" s="3" t="s">
        <v>17</v>
      </c>
      <c r="AI10" s="3">
        <v>862</v>
      </c>
      <c r="AJ10" s="3">
        <f xml:space="preserve"> AI10/365*12</f>
        <v>28.339726027397258</v>
      </c>
      <c r="AK10" s="3" t="s">
        <v>11</v>
      </c>
      <c r="AL10" s="3">
        <v>0.49</v>
      </c>
      <c r="AM10" s="3" t="s">
        <v>7</v>
      </c>
      <c r="AN10" s="3">
        <v>82.9</v>
      </c>
      <c r="AO10" s="3">
        <f xml:space="preserve"> AN10/10</f>
        <v>8.2900000000000009</v>
      </c>
      <c r="AP10" s="3">
        <v>22.21296681938081</v>
      </c>
      <c r="AQ10" s="3">
        <v>210</v>
      </c>
      <c r="AR10" s="3" t="s">
        <v>7</v>
      </c>
      <c r="AS10" s="3">
        <v>2.5830258302583027</v>
      </c>
    </row>
    <row r="11" spans="1:45" x14ac:dyDescent="0.4">
      <c r="A11" s="3">
        <v>10</v>
      </c>
      <c r="B11" s="3" t="s">
        <v>22</v>
      </c>
      <c r="C11" s="4" t="s">
        <v>5</v>
      </c>
      <c r="D11" s="3">
        <v>0</v>
      </c>
      <c r="E11" s="3">
        <v>175</v>
      </c>
      <c r="F11" s="3">
        <v>175</v>
      </c>
      <c r="G11" s="3">
        <v>0</v>
      </c>
      <c r="H11" s="3">
        <v>0</v>
      </c>
      <c r="J11" s="3"/>
      <c r="K11" s="3"/>
      <c r="L11" s="3" t="s">
        <v>7</v>
      </c>
      <c r="M11" s="3" t="s">
        <v>6</v>
      </c>
      <c r="N11" s="3" t="s">
        <v>9</v>
      </c>
      <c r="O11" s="3">
        <v>9.4</v>
      </c>
      <c r="P11" s="3">
        <v>76</v>
      </c>
      <c r="Q11" s="3">
        <f xml:space="preserve"> P11/10</f>
        <v>7.6</v>
      </c>
      <c r="R11" s="3">
        <v>2</v>
      </c>
      <c r="S11" s="3" t="s">
        <v>9</v>
      </c>
      <c r="T11" s="3">
        <v>2.76</v>
      </c>
      <c r="U11" s="3">
        <v>58</v>
      </c>
      <c r="V11" s="3">
        <f xml:space="preserve"> U11/10</f>
        <v>5.8</v>
      </c>
      <c r="W11" s="3" t="s">
        <v>8</v>
      </c>
      <c r="X11" s="3" t="s">
        <v>6</v>
      </c>
      <c r="Y11" s="3">
        <v>118</v>
      </c>
      <c r="Z11" s="3">
        <v>81</v>
      </c>
      <c r="AA11" s="3">
        <f xml:space="preserve"> 2/3*Z11+1/3*Y11</f>
        <v>93.333333333333329</v>
      </c>
      <c r="AB11" s="3">
        <f xml:space="preserve"> AA11/10</f>
        <v>9.3333333333333321</v>
      </c>
      <c r="AC11" s="3">
        <v>47.3</v>
      </c>
      <c r="AD11" s="3">
        <f xml:space="preserve"> AC11/10</f>
        <v>4.7299999999999995</v>
      </c>
      <c r="AE11" s="3" t="s">
        <v>9</v>
      </c>
      <c r="AF11" s="3" t="s">
        <v>9</v>
      </c>
      <c r="AG11" s="3">
        <v>1.06</v>
      </c>
      <c r="AH11" s="3" t="s">
        <v>17</v>
      </c>
      <c r="AI11" s="3">
        <v>588</v>
      </c>
      <c r="AJ11" s="3">
        <f xml:space="preserve"> AI11/365*12</f>
        <v>19.331506849315069</v>
      </c>
      <c r="AK11" s="3" t="s">
        <v>11</v>
      </c>
      <c r="AL11" s="3">
        <v>1.36</v>
      </c>
      <c r="AM11" s="3" t="s">
        <v>9</v>
      </c>
      <c r="AN11" s="3">
        <v>100.4</v>
      </c>
      <c r="AO11" s="3">
        <f xml:space="preserve"> AN11/10</f>
        <v>10.040000000000001</v>
      </c>
      <c r="AP11" s="3">
        <v>21.407439633660619</v>
      </c>
      <c r="AQ11" s="3">
        <v>300</v>
      </c>
      <c r="AR11" s="3" t="s">
        <v>9</v>
      </c>
      <c r="AS11" s="3">
        <v>3.7453183520599254</v>
      </c>
    </row>
    <row r="12" spans="1:45" x14ac:dyDescent="0.4">
      <c r="A12" s="3">
        <v>11</v>
      </c>
      <c r="B12" s="3" t="s">
        <v>22</v>
      </c>
      <c r="C12" s="4" t="s">
        <v>13</v>
      </c>
      <c r="D12" s="3">
        <v>1</v>
      </c>
      <c r="E12" s="3">
        <v>3192</v>
      </c>
      <c r="F12" s="3">
        <v>357</v>
      </c>
      <c r="G12" s="3">
        <v>1</v>
      </c>
      <c r="H12" s="3">
        <v>0</v>
      </c>
      <c r="K12" s="3"/>
      <c r="L12" s="3" t="s">
        <v>9</v>
      </c>
      <c r="M12" s="3" t="s">
        <v>6</v>
      </c>
      <c r="N12" s="3" t="s">
        <v>7</v>
      </c>
      <c r="O12" s="3">
        <v>15.9</v>
      </c>
      <c r="P12" s="3">
        <v>68</v>
      </c>
      <c r="Q12" s="3">
        <f xml:space="preserve"> P12/10</f>
        <v>6.8</v>
      </c>
      <c r="R12" s="3">
        <v>1</v>
      </c>
      <c r="S12" s="3" t="s">
        <v>7</v>
      </c>
      <c r="T12" s="3">
        <v>1.24</v>
      </c>
      <c r="U12" s="3">
        <v>40</v>
      </c>
      <c r="V12" s="3">
        <f xml:space="preserve"> U12/10</f>
        <v>4</v>
      </c>
      <c r="W12" s="3" t="s">
        <v>8</v>
      </c>
      <c r="X12" s="3" t="s">
        <v>6</v>
      </c>
      <c r="Y12" s="3">
        <v>120</v>
      </c>
      <c r="Z12" s="3">
        <v>70</v>
      </c>
      <c r="AA12" s="3">
        <f xml:space="preserve"> 2/3*Z12+1/3*Y12</f>
        <v>86.666666666666657</v>
      </c>
      <c r="AB12" s="3">
        <f xml:space="preserve"> AA12/10</f>
        <v>8.6666666666666661</v>
      </c>
      <c r="AC12" s="3">
        <v>71.2</v>
      </c>
      <c r="AD12" s="3">
        <f xml:space="preserve"> AC12/10</f>
        <v>7.12</v>
      </c>
      <c r="AE12" s="3" t="s">
        <v>7</v>
      </c>
      <c r="AF12" s="3" t="s">
        <v>7</v>
      </c>
      <c r="AG12" s="3">
        <v>1.1000000000000001</v>
      </c>
      <c r="AH12" s="3" t="s">
        <v>17</v>
      </c>
      <c r="AI12" s="3">
        <v>192</v>
      </c>
      <c r="AJ12" s="3">
        <f xml:space="preserve"> AI12/365*12</f>
        <v>6.3123287671232866</v>
      </c>
      <c r="AK12" s="3" t="s">
        <v>11</v>
      </c>
      <c r="AL12" s="3">
        <v>0.94</v>
      </c>
      <c r="AM12" s="3" t="s">
        <v>9</v>
      </c>
      <c r="AN12" s="3">
        <v>82.1</v>
      </c>
      <c r="AO12" s="3">
        <f xml:space="preserve"> AN12/10</f>
        <v>8.2099999999999991</v>
      </c>
      <c r="AP12" s="3">
        <v>21.334053470159329</v>
      </c>
      <c r="AQ12" s="3">
        <v>382</v>
      </c>
      <c r="AR12" s="3" t="s">
        <v>9</v>
      </c>
      <c r="AS12" s="3">
        <v>3.6037735849056602</v>
      </c>
    </row>
    <row r="13" spans="1:45" x14ac:dyDescent="0.4">
      <c r="A13" s="3">
        <v>12</v>
      </c>
      <c r="B13" s="3" t="s">
        <v>22</v>
      </c>
      <c r="C13" s="4" t="s">
        <v>5</v>
      </c>
      <c r="D13" s="3">
        <v>0</v>
      </c>
      <c r="E13" s="3">
        <v>973</v>
      </c>
      <c r="F13" s="3">
        <v>973</v>
      </c>
      <c r="G13" s="3">
        <v>0</v>
      </c>
      <c r="H13" s="3">
        <v>1</v>
      </c>
      <c r="I13" s="3">
        <v>1</v>
      </c>
      <c r="J13" s="3">
        <v>0</v>
      </c>
      <c r="K13" s="3">
        <v>449</v>
      </c>
      <c r="L13" s="3" t="s">
        <v>7</v>
      </c>
      <c r="M13" s="3" t="s">
        <v>6</v>
      </c>
      <c r="N13" s="3" t="s">
        <v>9</v>
      </c>
      <c r="O13" s="3">
        <v>2.1</v>
      </c>
      <c r="P13" s="3">
        <v>59</v>
      </c>
      <c r="Q13" s="3">
        <f xml:space="preserve"> P13/10</f>
        <v>5.9</v>
      </c>
      <c r="R13" s="3">
        <v>1</v>
      </c>
      <c r="S13" s="3" t="s">
        <v>7</v>
      </c>
      <c r="T13" s="3">
        <v>1.55</v>
      </c>
      <c r="U13" s="3">
        <v>25</v>
      </c>
      <c r="V13" s="3">
        <f xml:space="preserve"> U13/10</f>
        <v>2.5</v>
      </c>
      <c r="W13" s="3" t="s">
        <v>8</v>
      </c>
      <c r="X13" s="3" t="s">
        <v>8</v>
      </c>
      <c r="Y13" s="3">
        <v>102</v>
      </c>
      <c r="Z13" s="3">
        <v>70</v>
      </c>
      <c r="AA13" s="3">
        <f xml:space="preserve"> 2/3*Z13+1/3*Y13</f>
        <v>80.666666666666657</v>
      </c>
      <c r="AB13" s="3">
        <f xml:space="preserve"> AA13/10</f>
        <v>8.0666666666666664</v>
      </c>
      <c r="AC13" s="3">
        <v>77</v>
      </c>
      <c r="AD13" s="3">
        <f xml:space="preserve"> AC13/10</f>
        <v>7.7</v>
      </c>
      <c r="AE13" s="3" t="s">
        <v>7</v>
      </c>
      <c r="AF13" s="3" t="s">
        <v>9</v>
      </c>
      <c r="AG13" s="3">
        <v>1.21</v>
      </c>
      <c r="AH13" s="3" t="s">
        <v>17</v>
      </c>
      <c r="AI13" s="3">
        <v>189</v>
      </c>
      <c r="AJ13" s="3">
        <f xml:space="preserve"> AI13/365*12</f>
        <v>6.2136986301369861</v>
      </c>
      <c r="AK13" s="3" t="s">
        <v>10</v>
      </c>
      <c r="AL13" s="3">
        <v>0.85</v>
      </c>
      <c r="AM13" s="3" t="s">
        <v>9</v>
      </c>
      <c r="AN13" s="3">
        <v>81.400000000000006</v>
      </c>
      <c r="AO13" s="3">
        <f xml:space="preserve"> AN13/10</f>
        <v>8.14</v>
      </c>
      <c r="AP13" s="3">
        <v>23.527547129938629</v>
      </c>
      <c r="AQ13" s="3">
        <v>245</v>
      </c>
      <c r="AR13" s="3" t="s">
        <v>7</v>
      </c>
      <c r="AS13" s="3">
        <v>2.4019607843137254</v>
      </c>
    </row>
    <row r="14" spans="1:45" x14ac:dyDescent="0.4">
      <c r="A14" s="3">
        <v>13</v>
      </c>
      <c r="B14" s="3" t="s">
        <v>22</v>
      </c>
      <c r="C14" s="4" t="s">
        <v>13</v>
      </c>
      <c r="D14" s="3">
        <v>1</v>
      </c>
      <c r="E14" s="3">
        <v>2870</v>
      </c>
      <c r="F14" s="3">
        <v>154</v>
      </c>
      <c r="G14" s="3">
        <v>1</v>
      </c>
      <c r="H14" s="3">
        <v>0</v>
      </c>
      <c r="K14" s="3"/>
      <c r="L14" s="3" t="s">
        <v>7</v>
      </c>
      <c r="M14" s="3" t="s">
        <v>6</v>
      </c>
      <c r="N14" s="3" t="s">
        <v>9</v>
      </c>
      <c r="O14" s="3">
        <v>27.3</v>
      </c>
      <c r="P14" s="3">
        <v>53</v>
      </c>
      <c r="Q14" s="3">
        <f xml:space="preserve"> P14/10</f>
        <v>5.3</v>
      </c>
      <c r="R14" s="3">
        <v>1</v>
      </c>
      <c r="S14" s="3" t="s">
        <v>7</v>
      </c>
      <c r="T14" s="3">
        <v>1.45</v>
      </c>
      <c r="U14" s="3">
        <v>49</v>
      </c>
      <c r="V14" s="3">
        <f xml:space="preserve"> U14/10</f>
        <v>4.9000000000000004</v>
      </c>
      <c r="W14" s="3" t="s">
        <v>8</v>
      </c>
      <c r="X14" s="3" t="s">
        <v>6</v>
      </c>
      <c r="Y14" s="3">
        <v>120</v>
      </c>
      <c r="Z14" s="3">
        <v>80</v>
      </c>
      <c r="AA14" s="3">
        <f xml:space="preserve"> 2/3*Z14+1/3*Y14</f>
        <v>93.333333333333329</v>
      </c>
      <c r="AB14" s="3">
        <f xml:space="preserve"> AA14/10</f>
        <v>9.3333333333333321</v>
      </c>
      <c r="AC14" s="3">
        <v>92.4</v>
      </c>
      <c r="AD14" s="3">
        <f xml:space="preserve"> AC14/10</f>
        <v>9.24</v>
      </c>
      <c r="AE14" s="3" t="s">
        <v>7</v>
      </c>
      <c r="AF14" s="3" t="s">
        <v>7</v>
      </c>
      <c r="AG14" s="3">
        <v>1.47</v>
      </c>
      <c r="AH14" s="3" t="s">
        <v>17</v>
      </c>
      <c r="AI14" s="3">
        <v>1082</v>
      </c>
      <c r="AJ14" s="3">
        <f xml:space="preserve"> AI14/365*12</f>
        <v>35.57260273972603</v>
      </c>
      <c r="AK14" s="3" t="s">
        <v>10</v>
      </c>
      <c r="AL14" s="3">
        <v>0.36</v>
      </c>
      <c r="AM14" s="3" t="s">
        <v>7</v>
      </c>
      <c r="AN14" s="3">
        <v>93.3</v>
      </c>
      <c r="AO14" s="3">
        <f xml:space="preserve"> AN14/10</f>
        <v>9.33</v>
      </c>
      <c r="AP14" s="3">
        <v>30.76071022269041</v>
      </c>
      <c r="AQ14" s="3">
        <v>313</v>
      </c>
      <c r="AR14" s="3" t="s">
        <v>9</v>
      </c>
      <c r="AS14" s="3">
        <v>3.0686274509803924</v>
      </c>
    </row>
    <row r="15" spans="1:45" x14ac:dyDescent="0.4">
      <c r="A15" s="3">
        <v>14</v>
      </c>
      <c r="B15" s="3" t="s">
        <v>22</v>
      </c>
      <c r="C15" s="4" t="s">
        <v>13</v>
      </c>
      <c r="D15" s="3">
        <v>1</v>
      </c>
      <c r="E15" s="3">
        <v>2864</v>
      </c>
      <c r="F15" s="3">
        <v>1163</v>
      </c>
      <c r="G15" s="3">
        <v>1</v>
      </c>
      <c r="H15" s="3">
        <v>0</v>
      </c>
      <c r="K15" s="3"/>
      <c r="L15" s="3" t="s">
        <v>7</v>
      </c>
      <c r="M15" s="3" t="s">
        <v>6</v>
      </c>
      <c r="N15" s="3" t="s">
        <v>7</v>
      </c>
      <c r="O15" s="3">
        <v>22.3</v>
      </c>
      <c r="P15" s="3">
        <v>69</v>
      </c>
      <c r="Q15" s="3">
        <f xml:space="preserve"> P15/10</f>
        <v>6.9</v>
      </c>
      <c r="R15" s="3">
        <v>2</v>
      </c>
      <c r="S15" s="3" t="s">
        <v>9</v>
      </c>
      <c r="T15" s="3">
        <v>1.05</v>
      </c>
      <c r="U15" s="3">
        <v>28</v>
      </c>
      <c r="V15" s="3">
        <f xml:space="preserve"> U15/10</f>
        <v>2.8</v>
      </c>
      <c r="W15" s="3" t="s">
        <v>6</v>
      </c>
      <c r="X15" s="3" t="s">
        <v>6</v>
      </c>
      <c r="Y15" s="3">
        <v>128</v>
      </c>
      <c r="Z15" s="3">
        <v>80</v>
      </c>
      <c r="AA15" s="3">
        <f xml:space="preserve"> 2/3*Z15+1/3*Y15</f>
        <v>96</v>
      </c>
      <c r="AB15" s="3">
        <f xml:space="preserve"> AA15/10</f>
        <v>9.6</v>
      </c>
      <c r="AC15" s="3">
        <v>91.3</v>
      </c>
      <c r="AD15" s="3">
        <f xml:space="preserve"> AC15/10</f>
        <v>9.129999999999999</v>
      </c>
      <c r="AE15" s="3" t="s">
        <v>7</v>
      </c>
      <c r="AF15" s="3" t="s">
        <v>9</v>
      </c>
      <c r="AG15" s="3">
        <v>1.1000000000000001</v>
      </c>
      <c r="AH15" s="3" t="s">
        <v>17</v>
      </c>
      <c r="AI15" s="3">
        <v>160</v>
      </c>
      <c r="AJ15" s="3">
        <f xml:space="preserve"> AI15/365*12</f>
        <v>5.2602739726027394</v>
      </c>
      <c r="AK15" s="3" t="s">
        <v>11</v>
      </c>
      <c r="AL15" s="3">
        <v>1.33</v>
      </c>
      <c r="AM15" s="3" t="s">
        <v>9</v>
      </c>
      <c r="AN15" s="3">
        <v>75.400000000000006</v>
      </c>
      <c r="AO15" s="3">
        <f xml:space="preserve"> AN15/10</f>
        <v>7.5400000000000009</v>
      </c>
      <c r="AP15" s="3">
        <v>18.706010764424711</v>
      </c>
      <c r="AQ15" s="3">
        <v>335</v>
      </c>
      <c r="AR15" s="3" t="s">
        <v>9</v>
      </c>
      <c r="AS15" s="3">
        <v>4.0264423076923075</v>
      </c>
    </row>
    <row r="16" spans="1:45" x14ac:dyDescent="0.4">
      <c r="A16" s="3">
        <v>15</v>
      </c>
      <c r="B16" s="3" t="s">
        <v>22</v>
      </c>
      <c r="C16" s="4" t="s">
        <v>13</v>
      </c>
      <c r="D16" s="3">
        <v>1</v>
      </c>
      <c r="E16" s="3">
        <v>2436</v>
      </c>
      <c r="F16" s="3">
        <v>259</v>
      </c>
      <c r="G16" s="3">
        <v>0</v>
      </c>
      <c r="H16" s="3">
        <v>1</v>
      </c>
      <c r="I16" s="3">
        <v>1</v>
      </c>
      <c r="J16" s="3">
        <v>0</v>
      </c>
      <c r="K16" s="3">
        <v>106</v>
      </c>
      <c r="L16" s="3" t="s">
        <v>7</v>
      </c>
      <c r="M16" s="3" t="s">
        <v>6</v>
      </c>
      <c r="N16" s="3" t="s">
        <v>7</v>
      </c>
      <c r="O16" s="3">
        <v>23.1</v>
      </c>
      <c r="P16" s="3">
        <v>69</v>
      </c>
      <c r="Q16" s="3">
        <f xml:space="preserve"> P16/10</f>
        <v>6.9</v>
      </c>
      <c r="R16" s="3">
        <v>1</v>
      </c>
      <c r="S16" s="3" t="s">
        <v>7</v>
      </c>
      <c r="T16" s="3">
        <v>2.58</v>
      </c>
      <c r="U16" s="3">
        <v>25</v>
      </c>
      <c r="V16" s="3">
        <f xml:space="preserve"> U16/10</f>
        <v>2.5</v>
      </c>
      <c r="W16" s="3" t="s">
        <v>8</v>
      </c>
      <c r="X16" s="3" t="s">
        <v>6</v>
      </c>
      <c r="Y16" s="3">
        <v>96</v>
      </c>
      <c r="Z16" s="3">
        <v>58</v>
      </c>
      <c r="AA16" s="3">
        <f xml:space="preserve"> 2/3*Z16+1/3*Y16</f>
        <v>70.666666666666657</v>
      </c>
      <c r="AB16" s="3">
        <f xml:space="preserve"> AA16/10</f>
        <v>7.0666666666666655</v>
      </c>
      <c r="AC16" s="3">
        <v>82.8</v>
      </c>
      <c r="AD16" s="3">
        <f xml:space="preserve"> AC16/10</f>
        <v>8.2799999999999994</v>
      </c>
      <c r="AE16" s="3" t="s">
        <v>7</v>
      </c>
      <c r="AF16" s="3" t="s">
        <v>7</v>
      </c>
      <c r="AG16" s="3">
        <v>1.23</v>
      </c>
      <c r="AH16" s="3" t="s">
        <v>17</v>
      </c>
      <c r="AI16" s="3">
        <v>1334</v>
      </c>
      <c r="AJ16" s="3">
        <f xml:space="preserve"> AI16/365*12</f>
        <v>43.857534246575341</v>
      </c>
      <c r="AK16" s="3" t="s">
        <v>11</v>
      </c>
      <c r="AL16" s="3">
        <v>0.47</v>
      </c>
      <c r="AM16" s="3" t="s">
        <v>7</v>
      </c>
      <c r="AN16" s="3">
        <v>67</v>
      </c>
      <c r="AO16" s="3">
        <f xml:space="preserve"> AN16/10</f>
        <v>6.7</v>
      </c>
      <c r="AP16" s="3">
        <v>21.9671201814059</v>
      </c>
      <c r="AQ16" s="3">
        <v>310</v>
      </c>
      <c r="AR16" s="3" t="s">
        <v>7</v>
      </c>
      <c r="AS16" s="3">
        <v>2.8971962616822431</v>
      </c>
    </row>
    <row r="17" spans="1:45" x14ac:dyDescent="0.4">
      <c r="A17" s="3">
        <v>16</v>
      </c>
      <c r="B17" s="3" t="s">
        <v>22</v>
      </c>
      <c r="C17" s="4" t="s">
        <v>5</v>
      </c>
      <c r="D17" s="3">
        <v>0</v>
      </c>
      <c r="E17" s="3">
        <v>1980</v>
      </c>
      <c r="F17" s="3">
        <v>1980</v>
      </c>
      <c r="G17" s="3">
        <v>0</v>
      </c>
      <c r="H17" s="3">
        <v>0</v>
      </c>
      <c r="K17" s="3"/>
      <c r="L17" s="3" t="s">
        <v>7</v>
      </c>
      <c r="M17" s="3" t="s">
        <v>6</v>
      </c>
      <c r="N17" s="3" t="s">
        <v>7</v>
      </c>
      <c r="O17" s="3">
        <v>4.8</v>
      </c>
      <c r="P17" s="3">
        <v>75</v>
      </c>
      <c r="Q17" s="3">
        <f xml:space="preserve"> P17/10</f>
        <v>7.5</v>
      </c>
      <c r="R17" s="3">
        <v>2</v>
      </c>
      <c r="S17" s="3" t="s">
        <v>9</v>
      </c>
      <c r="T17" s="3">
        <v>2.31</v>
      </c>
      <c r="U17" s="3">
        <v>45</v>
      </c>
      <c r="V17" s="3">
        <f xml:space="preserve"> U17/10</f>
        <v>4.5</v>
      </c>
      <c r="W17" s="3" t="s">
        <v>8</v>
      </c>
      <c r="X17" s="3" t="s">
        <v>6</v>
      </c>
      <c r="Y17" s="3">
        <v>114</v>
      </c>
      <c r="Z17" s="3">
        <v>78</v>
      </c>
      <c r="AA17" s="3">
        <f xml:space="preserve"> 2/3*Z17+1/3*Y17</f>
        <v>90</v>
      </c>
      <c r="AB17" s="3">
        <f xml:space="preserve"> AA17/10</f>
        <v>9</v>
      </c>
      <c r="AC17" s="3">
        <v>75.8</v>
      </c>
      <c r="AD17" s="3">
        <f xml:space="preserve"> AC17/10</f>
        <v>7.58</v>
      </c>
      <c r="AE17" s="3" t="s">
        <v>7</v>
      </c>
      <c r="AF17" s="3" t="s">
        <v>7</v>
      </c>
      <c r="AG17" s="3">
        <v>1.03</v>
      </c>
      <c r="AH17" s="3" t="s">
        <v>17</v>
      </c>
      <c r="AI17" s="3">
        <v>1618</v>
      </c>
      <c r="AJ17" s="3">
        <f xml:space="preserve"> AI17/365*12</f>
        <v>53.194520547945203</v>
      </c>
      <c r="AK17" s="3" t="s">
        <v>11</v>
      </c>
      <c r="AL17" s="3">
        <v>0.41</v>
      </c>
      <c r="AM17" s="3" t="s">
        <v>7</v>
      </c>
      <c r="AN17" s="3">
        <v>78.900000000000006</v>
      </c>
      <c r="AO17" s="3">
        <f xml:space="preserve"> AN17/10</f>
        <v>7.8900000000000006</v>
      </c>
      <c r="AP17" s="3">
        <v>23.530366343462209</v>
      </c>
      <c r="AQ17" s="3">
        <v>354</v>
      </c>
      <c r="AR17" s="3" t="s">
        <v>9</v>
      </c>
      <c r="AS17" s="3">
        <v>3.9072847682119205</v>
      </c>
    </row>
    <row r="18" spans="1:45" x14ac:dyDescent="0.4">
      <c r="A18" s="3">
        <v>17</v>
      </c>
      <c r="B18" s="3" t="s">
        <v>22</v>
      </c>
      <c r="C18" s="4" t="s">
        <v>5</v>
      </c>
      <c r="D18" s="3">
        <v>1</v>
      </c>
      <c r="E18" s="3">
        <v>3138</v>
      </c>
      <c r="F18" s="3">
        <v>167</v>
      </c>
      <c r="G18" s="3">
        <v>0</v>
      </c>
      <c r="H18" s="3">
        <v>1</v>
      </c>
      <c r="I18" s="3">
        <v>1</v>
      </c>
      <c r="J18" s="3">
        <v>0</v>
      </c>
      <c r="K18" s="3">
        <v>143</v>
      </c>
      <c r="L18" s="3" t="s">
        <v>7</v>
      </c>
      <c r="M18" s="3" t="s">
        <v>6</v>
      </c>
      <c r="N18" s="3" t="s">
        <v>7</v>
      </c>
      <c r="O18" s="3">
        <v>10</v>
      </c>
      <c r="P18" s="3">
        <v>64</v>
      </c>
      <c r="Q18" s="3">
        <f xml:space="preserve"> P18/10</f>
        <v>6.4</v>
      </c>
      <c r="R18" s="3">
        <v>1</v>
      </c>
      <c r="S18" s="3" t="s">
        <v>7</v>
      </c>
      <c r="T18" s="3">
        <v>1.41</v>
      </c>
      <c r="U18" s="3">
        <v>62</v>
      </c>
      <c r="V18" s="3">
        <f xml:space="preserve"> U18/10</f>
        <v>6.2</v>
      </c>
      <c r="W18" s="3" t="s">
        <v>8</v>
      </c>
      <c r="X18" s="3" t="s">
        <v>6</v>
      </c>
      <c r="Y18" s="3">
        <v>140</v>
      </c>
      <c r="Z18" s="3">
        <v>74</v>
      </c>
      <c r="AA18" s="3">
        <f xml:space="preserve"> 2/3*Z18+1/3*Y18</f>
        <v>96</v>
      </c>
      <c r="AB18" s="3">
        <f xml:space="preserve"> AA18/10</f>
        <v>9.6</v>
      </c>
      <c r="AC18" s="3">
        <v>44.8</v>
      </c>
      <c r="AD18" s="3">
        <f xml:space="preserve"> AC18/10</f>
        <v>4.4799999999999995</v>
      </c>
      <c r="AE18" s="3" t="s">
        <v>9</v>
      </c>
      <c r="AF18" s="3" t="s">
        <v>9</v>
      </c>
      <c r="AG18" s="3">
        <v>1.39</v>
      </c>
      <c r="AH18" s="3" t="s">
        <v>17</v>
      </c>
      <c r="AI18" s="3">
        <v>628</v>
      </c>
      <c r="AJ18" s="3">
        <f xml:space="preserve"> AI18/365*12</f>
        <v>20.646575342465752</v>
      </c>
      <c r="AK18" s="3" t="s">
        <v>11</v>
      </c>
      <c r="AL18" s="3">
        <v>0.47</v>
      </c>
      <c r="AM18" s="3" t="s">
        <v>7</v>
      </c>
      <c r="AN18" s="3">
        <v>89.2</v>
      </c>
      <c r="AO18" s="3">
        <f xml:space="preserve"> AN18/10</f>
        <v>8.92</v>
      </c>
      <c r="AP18" s="3">
        <v>27.409997467231239</v>
      </c>
      <c r="AQ18" s="3">
        <v>602</v>
      </c>
      <c r="AR18" s="3" t="s">
        <v>9</v>
      </c>
      <c r="AS18" s="3">
        <v>4.36231884057971</v>
      </c>
    </row>
    <row r="19" spans="1:45" x14ac:dyDescent="0.4">
      <c r="A19" s="3">
        <v>18</v>
      </c>
      <c r="B19" s="3" t="s">
        <v>22</v>
      </c>
      <c r="C19" s="4" t="s">
        <v>5</v>
      </c>
      <c r="D19" s="3">
        <v>1</v>
      </c>
      <c r="E19" s="3">
        <v>2366</v>
      </c>
      <c r="F19" s="3">
        <v>147</v>
      </c>
      <c r="G19" s="3">
        <v>1</v>
      </c>
      <c r="H19" s="3">
        <v>0</v>
      </c>
      <c r="K19" s="3"/>
      <c r="L19" s="3" t="s">
        <v>7</v>
      </c>
      <c r="M19" s="3" t="s">
        <v>6</v>
      </c>
      <c r="N19" s="3" t="s">
        <v>9</v>
      </c>
      <c r="O19" s="3">
        <v>4.5</v>
      </c>
      <c r="P19" s="3">
        <v>47</v>
      </c>
      <c r="Q19" s="3">
        <f xml:space="preserve"> P19/10</f>
        <v>4.7</v>
      </c>
      <c r="R19" s="3">
        <v>2</v>
      </c>
      <c r="S19" s="3" t="s">
        <v>9</v>
      </c>
      <c r="T19" s="3">
        <v>1.9</v>
      </c>
      <c r="U19" s="3">
        <v>32</v>
      </c>
      <c r="V19" s="3">
        <f xml:space="preserve"> U19/10</f>
        <v>3.2</v>
      </c>
      <c r="W19" s="3" t="s">
        <v>8</v>
      </c>
      <c r="X19" s="3" t="s">
        <v>6</v>
      </c>
      <c r="Y19" s="3">
        <v>124</v>
      </c>
      <c r="Z19" s="3">
        <v>82</v>
      </c>
      <c r="AA19" s="3">
        <f xml:space="preserve"> 2/3*Z19+1/3*Y19</f>
        <v>96</v>
      </c>
      <c r="AB19" s="3">
        <f xml:space="preserve"> AA19/10</f>
        <v>9.6</v>
      </c>
      <c r="AC19" s="3">
        <v>60.4</v>
      </c>
      <c r="AD19" s="3">
        <f xml:space="preserve"> AC19/10</f>
        <v>6.04</v>
      </c>
      <c r="AE19" s="3" t="s">
        <v>7</v>
      </c>
      <c r="AF19" s="3" t="s">
        <v>7</v>
      </c>
      <c r="AG19" s="3">
        <v>1.48</v>
      </c>
      <c r="AH19" s="3" t="s">
        <v>17</v>
      </c>
      <c r="AI19" s="3">
        <v>1386</v>
      </c>
      <c r="AJ19" s="3">
        <f xml:space="preserve"> AI19/365*12</f>
        <v>45.567123287671237</v>
      </c>
      <c r="AK19" s="3" t="s">
        <v>10</v>
      </c>
      <c r="AL19" s="3">
        <v>0.36</v>
      </c>
      <c r="AM19" s="3" t="s">
        <v>7</v>
      </c>
      <c r="AN19" s="3">
        <v>85.8</v>
      </c>
      <c r="AO19" s="3">
        <f xml:space="preserve"> AN19/10</f>
        <v>8.58</v>
      </c>
      <c r="AP19" s="3">
        <v>21.948595583019191</v>
      </c>
      <c r="AQ19" s="3">
        <v>325</v>
      </c>
      <c r="AR19" s="3" t="s">
        <v>9</v>
      </c>
      <c r="AS19" s="3">
        <v>3.3995815899581592</v>
      </c>
    </row>
    <row r="20" spans="1:45" x14ac:dyDescent="0.4">
      <c r="A20" s="3">
        <v>19</v>
      </c>
      <c r="B20" s="3" t="s">
        <v>22</v>
      </c>
      <c r="C20" s="4" t="s">
        <v>5</v>
      </c>
      <c r="D20" s="3">
        <v>1</v>
      </c>
      <c r="E20" s="3">
        <v>2330</v>
      </c>
      <c r="F20" s="3">
        <v>217</v>
      </c>
      <c r="G20" s="3">
        <v>0</v>
      </c>
      <c r="H20" s="3">
        <v>1</v>
      </c>
      <c r="I20" s="3">
        <v>1</v>
      </c>
      <c r="J20" s="3">
        <v>0</v>
      </c>
      <c r="K20" s="3">
        <v>41</v>
      </c>
      <c r="L20" s="3" t="s">
        <v>7</v>
      </c>
      <c r="M20" s="3" t="s">
        <v>6</v>
      </c>
      <c r="N20" s="3" t="s">
        <v>7</v>
      </c>
      <c r="O20" s="3">
        <v>4.5</v>
      </c>
      <c r="P20" s="3">
        <v>47</v>
      </c>
      <c r="Q20" s="3">
        <f xml:space="preserve"> P20/10</f>
        <v>4.7</v>
      </c>
      <c r="R20" s="3">
        <v>1</v>
      </c>
      <c r="S20" s="3" t="s">
        <v>7</v>
      </c>
      <c r="T20" s="3">
        <v>6.05</v>
      </c>
      <c r="U20" s="3">
        <v>36</v>
      </c>
      <c r="V20" s="3">
        <f xml:space="preserve"> U20/10</f>
        <v>3.6</v>
      </c>
      <c r="W20" s="3" t="s">
        <v>6</v>
      </c>
      <c r="X20" s="3" t="s">
        <v>6</v>
      </c>
      <c r="Y20" s="3">
        <v>110</v>
      </c>
      <c r="Z20" s="3">
        <v>63</v>
      </c>
      <c r="AA20" s="3">
        <f xml:space="preserve"> 2/3*Z20+1/3*Y20</f>
        <v>78.666666666666657</v>
      </c>
      <c r="AB20" s="3">
        <f xml:space="preserve"> AA20/10</f>
        <v>7.8666666666666654</v>
      </c>
      <c r="AC20" s="3">
        <v>132.4</v>
      </c>
      <c r="AD20" s="3">
        <f xml:space="preserve"> AC20/10</f>
        <v>13.24</v>
      </c>
      <c r="AE20" s="3" t="s">
        <v>7</v>
      </c>
      <c r="AF20" s="3" t="s">
        <v>7</v>
      </c>
      <c r="AG20" s="3">
        <v>1.76</v>
      </c>
      <c r="AH20" s="3" t="s">
        <v>17</v>
      </c>
      <c r="AI20" s="3">
        <v>1288</v>
      </c>
      <c r="AJ20" s="3">
        <f xml:space="preserve"> AI20/365*12</f>
        <v>42.345205479452055</v>
      </c>
      <c r="AK20" s="3" t="s">
        <v>11</v>
      </c>
      <c r="AL20" s="3">
        <v>0.66</v>
      </c>
      <c r="AM20" s="3" t="s">
        <v>9</v>
      </c>
      <c r="AN20" s="3">
        <v>75.900000000000006</v>
      </c>
      <c r="AO20" s="3">
        <f xml:space="preserve"> AN20/10</f>
        <v>7.5900000000000007</v>
      </c>
      <c r="AP20" s="3">
        <v>20.92746730083234</v>
      </c>
      <c r="AQ20" s="3">
        <v>339</v>
      </c>
      <c r="AR20" s="3" t="s">
        <v>9</v>
      </c>
      <c r="AS20" s="3">
        <v>3.326790971540726</v>
      </c>
    </row>
    <row r="21" spans="1:45" x14ac:dyDescent="0.4">
      <c r="A21" s="3">
        <v>20</v>
      </c>
      <c r="B21" s="3" t="s">
        <v>22</v>
      </c>
      <c r="C21" s="4" t="s">
        <v>13</v>
      </c>
      <c r="D21" s="3">
        <v>1</v>
      </c>
      <c r="E21" s="3">
        <v>1365</v>
      </c>
      <c r="F21" s="3">
        <v>210</v>
      </c>
      <c r="G21" s="3">
        <v>1</v>
      </c>
      <c r="H21" s="3">
        <v>0</v>
      </c>
      <c r="K21" s="3"/>
      <c r="L21" s="3" t="s">
        <v>7</v>
      </c>
      <c r="M21" s="3" t="s">
        <v>6</v>
      </c>
      <c r="N21" s="3" t="s">
        <v>9</v>
      </c>
      <c r="O21" s="3">
        <v>16.2</v>
      </c>
      <c r="P21" s="3">
        <v>47</v>
      </c>
      <c r="Q21" s="3">
        <f xml:space="preserve"> P21/10</f>
        <v>4.7</v>
      </c>
      <c r="R21" s="3">
        <v>2</v>
      </c>
      <c r="S21" s="3" t="s">
        <v>9</v>
      </c>
      <c r="T21" s="3">
        <v>1.42</v>
      </c>
      <c r="U21" s="3">
        <v>49</v>
      </c>
      <c r="V21" s="3">
        <f xml:space="preserve"> U21/10</f>
        <v>4.9000000000000004</v>
      </c>
      <c r="W21" s="3" t="s">
        <v>8</v>
      </c>
      <c r="X21" s="3" t="s">
        <v>6</v>
      </c>
      <c r="Y21" s="3">
        <v>146</v>
      </c>
      <c r="Z21" s="3">
        <v>98</v>
      </c>
      <c r="AA21" s="3">
        <f xml:space="preserve"> 2/3*Z21+1/3*Y21</f>
        <v>114</v>
      </c>
      <c r="AB21" s="3">
        <f xml:space="preserve"> AA21/10</f>
        <v>11.4</v>
      </c>
      <c r="AC21" s="3">
        <v>64.2</v>
      </c>
      <c r="AD21" s="3">
        <f xml:space="preserve"> AC21/10</f>
        <v>6.42</v>
      </c>
      <c r="AE21" s="3" t="s">
        <v>7</v>
      </c>
      <c r="AF21" s="3" t="s">
        <v>7</v>
      </c>
      <c r="AG21" s="3">
        <v>0.8</v>
      </c>
      <c r="AH21" s="3" t="s">
        <v>20</v>
      </c>
      <c r="AI21" s="3">
        <v>2198</v>
      </c>
      <c r="AJ21" s="3">
        <f xml:space="preserve"> AI21/365*12</f>
        <v>72.263013698630132</v>
      </c>
      <c r="AK21" s="3" t="s">
        <v>10</v>
      </c>
      <c r="AL21" s="3">
        <v>0.28999999999999998</v>
      </c>
      <c r="AM21" s="3" t="s">
        <v>7</v>
      </c>
      <c r="AN21" s="3">
        <v>94.6</v>
      </c>
      <c r="AO21" s="3">
        <f xml:space="preserve"> AN21/10</f>
        <v>9.4599999999999991</v>
      </c>
      <c r="AP21" s="3">
        <v>23.661438615467819</v>
      </c>
      <c r="AQ21" s="3">
        <v>296</v>
      </c>
      <c r="AR21" s="3" t="s">
        <v>7</v>
      </c>
      <c r="AS21" s="3">
        <v>2.4183006535947711</v>
      </c>
    </row>
    <row r="22" spans="1:45" x14ac:dyDescent="0.4">
      <c r="A22" s="3">
        <v>21</v>
      </c>
      <c r="B22" s="3" t="s">
        <v>22</v>
      </c>
      <c r="C22" s="4" t="s">
        <v>5</v>
      </c>
      <c r="D22" s="3">
        <v>1</v>
      </c>
      <c r="E22" s="3">
        <v>2688</v>
      </c>
      <c r="F22" s="3">
        <v>273</v>
      </c>
      <c r="G22" s="3">
        <v>0</v>
      </c>
      <c r="H22" s="3">
        <v>1</v>
      </c>
      <c r="I22" s="3">
        <v>1</v>
      </c>
      <c r="J22" s="3">
        <v>0</v>
      </c>
      <c r="K22" s="3">
        <v>77</v>
      </c>
      <c r="L22" s="3" t="s">
        <v>7</v>
      </c>
      <c r="M22" s="3" t="s">
        <v>6</v>
      </c>
      <c r="N22" s="3" t="s">
        <v>9</v>
      </c>
      <c r="O22" s="3">
        <v>8.1</v>
      </c>
      <c r="P22" s="3">
        <v>73</v>
      </c>
      <c r="Q22" s="3">
        <f xml:space="preserve"> P22/10</f>
        <v>7.3</v>
      </c>
      <c r="R22" s="3">
        <v>2</v>
      </c>
      <c r="S22" s="3" t="s">
        <v>9</v>
      </c>
      <c r="T22" s="3">
        <v>1.48</v>
      </c>
      <c r="U22" s="3">
        <v>33</v>
      </c>
      <c r="V22" s="3">
        <f xml:space="preserve"> U22/10</f>
        <v>3.3</v>
      </c>
      <c r="W22" s="3" t="s">
        <v>8</v>
      </c>
      <c r="X22" s="3" t="s">
        <v>8</v>
      </c>
      <c r="Y22" s="3">
        <v>109</v>
      </c>
      <c r="Z22" s="3">
        <v>44</v>
      </c>
      <c r="AA22" s="3">
        <f xml:space="preserve"> 2/3*Z22+1/3*Y22</f>
        <v>65.666666666666657</v>
      </c>
      <c r="AB22" s="3">
        <f xml:space="preserve"> AA22/10</f>
        <v>6.5666666666666655</v>
      </c>
      <c r="AC22" s="3">
        <v>75.3</v>
      </c>
      <c r="AD22" s="3">
        <f xml:space="preserve"> AC22/10</f>
        <v>7.5299999999999994</v>
      </c>
      <c r="AE22" s="3" t="s">
        <v>7</v>
      </c>
      <c r="AF22" s="3" t="s">
        <v>9</v>
      </c>
      <c r="AG22" s="3">
        <v>0.88</v>
      </c>
      <c r="AH22" s="3" t="s">
        <v>20</v>
      </c>
      <c r="AI22" s="3">
        <v>315</v>
      </c>
      <c r="AJ22" s="3">
        <f xml:space="preserve"> AI22/365*12</f>
        <v>10.356164383561644</v>
      </c>
      <c r="AK22" s="3" t="s">
        <v>11</v>
      </c>
      <c r="AL22" s="3">
        <v>0.75</v>
      </c>
      <c r="AM22" s="3" t="s">
        <v>9</v>
      </c>
      <c r="AN22" s="3">
        <v>70.400000000000006</v>
      </c>
      <c r="AO22" s="3">
        <f xml:space="preserve"> AN22/10</f>
        <v>7.0400000000000009</v>
      </c>
      <c r="AP22" s="3">
        <v>17.422748191978961</v>
      </c>
      <c r="AQ22" s="3">
        <v>391</v>
      </c>
      <c r="AR22" s="3" t="s">
        <v>7</v>
      </c>
      <c r="AS22" s="3">
        <v>2.8129496402877696</v>
      </c>
    </row>
    <row r="23" spans="1:45" x14ac:dyDescent="0.4">
      <c r="A23" s="3">
        <v>22</v>
      </c>
      <c r="B23" s="3" t="s">
        <v>23</v>
      </c>
      <c r="C23" s="4" t="s">
        <v>12</v>
      </c>
      <c r="D23" s="3">
        <v>1</v>
      </c>
      <c r="E23" s="3">
        <v>3031</v>
      </c>
      <c r="F23" s="3">
        <v>182</v>
      </c>
      <c r="G23" s="3">
        <v>0</v>
      </c>
      <c r="H23" s="3">
        <v>1</v>
      </c>
      <c r="I23" s="3">
        <v>1</v>
      </c>
      <c r="J23" s="3">
        <v>0</v>
      </c>
      <c r="K23" s="3">
        <v>63</v>
      </c>
      <c r="L23" s="3" t="s">
        <v>9</v>
      </c>
      <c r="M23" s="3" t="s">
        <v>6</v>
      </c>
      <c r="N23" s="3" t="s">
        <v>7</v>
      </c>
      <c r="O23" s="3">
        <v>8.8000000000000007</v>
      </c>
      <c r="P23" s="3">
        <v>69</v>
      </c>
      <c r="Q23" s="3">
        <f xml:space="preserve"> P23/10</f>
        <v>6.9</v>
      </c>
      <c r="R23" s="3">
        <v>1</v>
      </c>
      <c r="S23" s="3" t="s">
        <v>7</v>
      </c>
      <c r="T23" s="3">
        <v>1.68</v>
      </c>
      <c r="U23" s="3">
        <v>55</v>
      </c>
      <c r="V23" s="3">
        <f xml:space="preserve"> U23/10</f>
        <v>5.5</v>
      </c>
      <c r="W23" s="3" t="s">
        <v>6</v>
      </c>
      <c r="X23" s="3" t="s">
        <v>6</v>
      </c>
      <c r="Y23" s="3">
        <v>168</v>
      </c>
      <c r="Z23" s="3">
        <v>90</v>
      </c>
      <c r="AA23" s="3">
        <f xml:space="preserve"> 2/3*Z23+1/3*Y23</f>
        <v>116</v>
      </c>
      <c r="AB23" s="3">
        <f xml:space="preserve"> AA23/10</f>
        <v>11.6</v>
      </c>
      <c r="AC23" s="3">
        <v>79.400000000000006</v>
      </c>
      <c r="AD23" s="3">
        <f xml:space="preserve"> AC23/10</f>
        <v>7.94</v>
      </c>
      <c r="AE23" s="3" t="s">
        <v>7</v>
      </c>
      <c r="AF23" s="3" t="s">
        <v>7</v>
      </c>
      <c r="AG23" s="3">
        <v>2.4300000000000002</v>
      </c>
      <c r="AH23" s="3" t="s">
        <v>17</v>
      </c>
      <c r="AI23" s="3">
        <v>357</v>
      </c>
      <c r="AJ23" s="3">
        <f xml:space="preserve"> AI23/365*12</f>
        <v>11.736986301369862</v>
      </c>
      <c r="AK23" s="3" t="s">
        <v>11</v>
      </c>
      <c r="AL23" s="3">
        <v>0.72</v>
      </c>
      <c r="AM23" s="3" t="s">
        <v>9</v>
      </c>
      <c r="AN23" s="3">
        <v>103.5</v>
      </c>
      <c r="AO23" s="3">
        <f xml:space="preserve"> AN23/10</f>
        <v>10.35</v>
      </c>
      <c r="AP23" s="3">
        <v>24.134982950246169</v>
      </c>
      <c r="AQ23" s="3">
        <v>522</v>
      </c>
      <c r="AR23" s="3" t="s">
        <v>9</v>
      </c>
      <c r="AS23" s="3">
        <v>5.2887537993920972</v>
      </c>
    </row>
    <row r="24" spans="1:45" x14ac:dyDescent="0.4">
      <c r="A24" s="3">
        <v>23</v>
      </c>
      <c r="B24" s="3" t="s">
        <v>23</v>
      </c>
      <c r="C24" s="4" t="s">
        <v>4</v>
      </c>
      <c r="D24" s="3">
        <v>1</v>
      </c>
      <c r="E24" s="3">
        <v>2961</v>
      </c>
      <c r="F24" s="3">
        <v>205</v>
      </c>
      <c r="G24" s="3">
        <v>0</v>
      </c>
      <c r="H24" s="3">
        <v>1</v>
      </c>
      <c r="I24" s="3">
        <v>1</v>
      </c>
      <c r="J24" s="3">
        <v>1</v>
      </c>
      <c r="K24" s="3">
        <v>110</v>
      </c>
      <c r="L24" s="3" t="s">
        <v>7</v>
      </c>
      <c r="M24" s="3" t="s">
        <v>6</v>
      </c>
      <c r="N24" s="3" t="s">
        <v>7</v>
      </c>
      <c r="O24" s="3">
        <v>23.3</v>
      </c>
      <c r="P24" s="3">
        <v>57</v>
      </c>
      <c r="Q24" s="3">
        <f xml:space="preserve"> P24/10</f>
        <v>5.7</v>
      </c>
      <c r="R24" s="3">
        <v>1</v>
      </c>
      <c r="S24" s="3" t="s">
        <v>7</v>
      </c>
      <c r="T24" s="3">
        <v>1.38</v>
      </c>
      <c r="U24" s="3">
        <v>26</v>
      </c>
      <c r="V24" s="3">
        <f xml:space="preserve"> U24/10</f>
        <v>2.6</v>
      </c>
      <c r="W24" s="3" t="s">
        <v>6</v>
      </c>
      <c r="X24" s="3" t="s">
        <v>6</v>
      </c>
      <c r="Y24" s="3">
        <v>111</v>
      </c>
      <c r="Z24" s="3">
        <v>69</v>
      </c>
      <c r="AA24" s="3">
        <f xml:space="preserve"> 2/3*Z24+1/3*Y24</f>
        <v>83</v>
      </c>
      <c r="AB24" s="3">
        <f xml:space="preserve"> AA24/10</f>
        <v>8.3000000000000007</v>
      </c>
      <c r="AC24" s="3">
        <v>91.7</v>
      </c>
      <c r="AD24" s="3">
        <f xml:space="preserve"> AC24/10</f>
        <v>9.17</v>
      </c>
      <c r="AE24" s="3" t="s">
        <v>7</v>
      </c>
      <c r="AF24" s="3" t="s">
        <v>9</v>
      </c>
      <c r="AG24" s="3">
        <v>0.85</v>
      </c>
      <c r="AH24" s="3" t="s">
        <v>20</v>
      </c>
      <c r="AI24" s="3">
        <v>544</v>
      </c>
      <c r="AJ24" s="3">
        <f xml:space="preserve"> AI24/365*12</f>
        <v>17.884931506849316</v>
      </c>
      <c r="AK24" s="3" t="s">
        <v>11</v>
      </c>
      <c r="AL24" s="3">
        <v>0.41</v>
      </c>
      <c r="AM24" s="3" t="s">
        <v>7</v>
      </c>
      <c r="AN24" s="3">
        <v>70.599999999999994</v>
      </c>
      <c r="AO24" s="3">
        <f xml:space="preserve"> AN24/10</f>
        <v>7.06</v>
      </c>
      <c r="AP24" s="3">
        <v>23.495236874706311</v>
      </c>
      <c r="AQ24" s="3">
        <v>291</v>
      </c>
      <c r="AR24" s="3" t="s">
        <v>7</v>
      </c>
      <c r="AS24" s="3">
        <v>2.8170377541142302</v>
      </c>
    </row>
    <row r="25" spans="1:45" x14ac:dyDescent="0.4">
      <c r="A25" s="3">
        <v>24</v>
      </c>
      <c r="B25" s="3" t="s">
        <v>22</v>
      </c>
      <c r="C25" s="4" t="s">
        <v>13</v>
      </c>
      <c r="D25" s="3">
        <v>1</v>
      </c>
      <c r="E25" s="3">
        <v>2800</v>
      </c>
      <c r="F25" s="3">
        <v>210</v>
      </c>
      <c r="G25" s="3">
        <v>0</v>
      </c>
      <c r="H25" s="3">
        <v>1</v>
      </c>
      <c r="I25" s="3">
        <v>1</v>
      </c>
      <c r="J25" s="3">
        <v>0</v>
      </c>
      <c r="K25" s="3">
        <v>40</v>
      </c>
      <c r="L25" s="3" t="s">
        <v>7</v>
      </c>
      <c r="M25" s="3" t="s">
        <v>6</v>
      </c>
      <c r="N25" s="3" t="s">
        <v>7</v>
      </c>
      <c r="O25" s="3">
        <v>10.8</v>
      </c>
      <c r="P25" s="3">
        <v>55</v>
      </c>
      <c r="Q25" s="3">
        <f xml:space="preserve"> P25/10</f>
        <v>5.5</v>
      </c>
      <c r="R25" s="3">
        <v>3</v>
      </c>
      <c r="S25" s="3" t="s">
        <v>9</v>
      </c>
      <c r="T25" s="3">
        <v>1.3</v>
      </c>
      <c r="U25" s="3">
        <v>35</v>
      </c>
      <c r="V25" s="3">
        <f xml:space="preserve"> U25/10</f>
        <v>3.5</v>
      </c>
      <c r="W25" s="3" t="s">
        <v>8</v>
      </c>
      <c r="X25" s="3" t="s">
        <v>6</v>
      </c>
      <c r="Y25" s="3">
        <v>96</v>
      </c>
      <c r="Z25" s="3">
        <v>60</v>
      </c>
      <c r="AA25" s="3">
        <f xml:space="preserve"> 2/3*Z25+1/3*Y25</f>
        <v>72</v>
      </c>
      <c r="AB25" s="3">
        <f xml:space="preserve"> AA25/10</f>
        <v>7.2</v>
      </c>
      <c r="AC25" s="3">
        <v>54</v>
      </c>
      <c r="AD25" s="3">
        <f xml:space="preserve"> AC25/10</f>
        <v>5.4</v>
      </c>
      <c r="AE25" s="3" t="s">
        <v>9</v>
      </c>
      <c r="AF25" s="3" t="s">
        <v>9</v>
      </c>
      <c r="AG25" s="3">
        <v>1.03</v>
      </c>
      <c r="AH25" s="3" t="s">
        <v>17</v>
      </c>
      <c r="AI25" s="3">
        <v>128</v>
      </c>
      <c r="AJ25" s="3">
        <f xml:space="preserve"> AI25/365*12</f>
        <v>4.2082191780821923</v>
      </c>
      <c r="AK25" s="3" t="s">
        <v>11</v>
      </c>
      <c r="AL25" s="3">
        <v>1.06</v>
      </c>
      <c r="AM25" s="3" t="s">
        <v>9</v>
      </c>
      <c r="AN25" s="3">
        <v>72.2</v>
      </c>
      <c r="AO25" s="3">
        <f xml:space="preserve"> AN25/10</f>
        <v>7.2200000000000006</v>
      </c>
      <c r="AP25" s="3">
        <v>20.675803402646508</v>
      </c>
      <c r="AQ25" s="3">
        <v>186</v>
      </c>
      <c r="AR25" s="3" t="s">
        <v>7</v>
      </c>
      <c r="AS25" s="3">
        <v>1.9620253164556962</v>
      </c>
    </row>
    <row r="26" spans="1:45" x14ac:dyDescent="0.4">
      <c r="A26" s="3">
        <v>25</v>
      </c>
      <c r="B26" s="3" t="s">
        <v>22</v>
      </c>
      <c r="C26" s="4" t="s">
        <v>13</v>
      </c>
      <c r="D26" s="3">
        <v>1</v>
      </c>
      <c r="E26" s="3">
        <v>987</v>
      </c>
      <c r="F26" s="3">
        <v>70</v>
      </c>
      <c r="G26" s="3">
        <v>1</v>
      </c>
      <c r="H26" s="3">
        <v>0</v>
      </c>
      <c r="K26" s="3"/>
      <c r="L26" s="3" t="s">
        <v>7</v>
      </c>
      <c r="M26" s="3" t="s">
        <v>6</v>
      </c>
      <c r="N26" s="3" t="s">
        <v>7</v>
      </c>
      <c r="O26" s="3">
        <v>19.8</v>
      </c>
      <c r="P26" s="3">
        <v>78</v>
      </c>
      <c r="Q26" s="3">
        <f xml:space="preserve"> P26/10</f>
        <v>7.8</v>
      </c>
      <c r="R26" s="3">
        <v>1</v>
      </c>
      <c r="S26" s="3" t="s">
        <v>7</v>
      </c>
      <c r="T26" s="3">
        <v>1.81</v>
      </c>
      <c r="U26" s="3">
        <v>38</v>
      </c>
      <c r="V26" s="3">
        <f xml:space="preserve"> U26/10</f>
        <v>3.8</v>
      </c>
      <c r="W26" s="3" t="s">
        <v>8</v>
      </c>
      <c r="X26" s="3" t="s">
        <v>6</v>
      </c>
      <c r="Y26" s="3">
        <v>102</v>
      </c>
      <c r="Z26" s="3">
        <v>66</v>
      </c>
      <c r="AA26" s="3">
        <f xml:space="preserve"> 2/3*Z26+1/3*Y26</f>
        <v>78</v>
      </c>
      <c r="AB26" s="3">
        <f xml:space="preserve"> AA26/10</f>
        <v>7.8</v>
      </c>
      <c r="AC26" s="3">
        <v>47.4</v>
      </c>
      <c r="AD26" s="3">
        <f xml:space="preserve"> AC26/10</f>
        <v>4.74</v>
      </c>
      <c r="AE26" s="3" t="s">
        <v>9</v>
      </c>
      <c r="AF26" s="3" t="s">
        <v>9</v>
      </c>
      <c r="AG26" s="3">
        <v>0.96</v>
      </c>
      <c r="AH26" s="3" t="s">
        <v>20</v>
      </c>
      <c r="AI26" s="3">
        <v>2389</v>
      </c>
      <c r="AJ26" s="3">
        <f xml:space="preserve"> AI26/365*12</f>
        <v>78.542465753424665</v>
      </c>
      <c r="AK26" s="3" t="s">
        <v>11</v>
      </c>
      <c r="AL26" s="3">
        <v>0.23</v>
      </c>
      <c r="AM26" s="3" t="s">
        <v>7</v>
      </c>
      <c r="AN26" s="3">
        <v>79.599999999999994</v>
      </c>
      <c r="AO26" s="3">
        <f xml:space="preserve"> AN26/10</f>
        <v>7.9599999999999991</v>
      </c>
      <c r="AP26" s="3">
        <v>20.042001460920378</v>
      </c>
      <c r="AQ26" s="3">
        <v>353</v>
      </c>
      <c r="AR26" s="3" t="s">
        <v>9</v>
      </c>
      <c r="AS26" s="3">
        <v>3.6057201225740552</v>
      </c>
    </row>
    <row r="27" spans="1:45" x14ac:dyDescent="0.4">
      <c r="A27" s="3">
        <v>26</v>
      </c>
      <c r="B27" s="3" t="s">
        <v>22</v>
      </c>
      <c r="C27" s="4" t="s">
        <v>5</v>
      </c>
      <c r="D27" s="3">
        <v>1</v>
      </c>
      <c r="E27" s="3">
        <v>1596</v>
      </c>
      <c r="F27" s="3">
        <v>126</v>
      </c>
      <c r="G27" s="3">
        <v>1</v>
      </c>
      <c r="H27" s="3">
        <v>0</v>
      </c>
      <c r="K27" s="3"/>
      <c r="L27" s="3" t="s">
        <v>9</v>
      </c>
      <c r="M27" s="3" t="s">
        <v>6</v>
      </c>
      <c r="N27" s="3" t="s">
        <v>7</v>
      </c>
      <c r="O27" s="3">
        <v>6</v>
      </c>
      <c r="P27" s="3">
        <v>59</v>
      </c>
      <c r="Q27" s="3">
        <f xml:space="preserve"> P27/10</f>
        <v>5.9</v>
      </c>
      <c r="R27" s="3">
        <v>2</v>
      </c>
      <c r="S27" s="3" t="s">
        <v>9</v>
      </c>
      <c r="T27" s="3">
        <v>2.09</v>
      </c>
      <c r="U27" s="3">
        <v>39</v>
      </c>
      <c r="V27" s="3">
        <f xml:space="preserve"> U27/10</f>
        <v>3.9</v>
      </c>
      <c r="W27" s="3" t="s">
        <v>6</v>
      </c>
      <c r="X27" s="3" t="s">
        <v>6</v>
      </c>
      <c r="Y27" s="3">
        <v>109</v>
      </c>
      <c r="Z27" s="3">
        <v>63</v>
      </c>
      <c r="AA27" s="3">
        <f xml:space="preserve"> 2/3*Z27+1/3*Y27</f>
        <v>78.333333333333329</v>
      </c>
      <c r="AB27" s="3">
        <f xml:space="preserve"> AA27/10</f>
        <v>7.833333333333333</v>
      </c>
      <c r="AC27" s="3">
        <v>68.599999999999994</v>
      </c>
      <c r="AD27" s="3">
        <f xml:space="preserve"> AC27/10</f>
        <v>6.8599999999999994</v>
      </c>
      <c r="AE27" s="3" t="s">
        <v>7</v>
      </c>
      <c r="AF27" s="3" t="s">
        <v>9</v>
      </c>
      <c r="AG27" s="3">
        <v>1.1399999999999999</v>
      </c>
      <c r="AH27" s="3" t="s">
        <v>17</v>
      </c>
      <c r="AI27" s="3">
        <v>1780</v>
      </c>
      <c r="AJ27" s="3">
        <f xml:space="preserve"> AI27/365*12</f>
        <v>58.520547945205479</v>
      </c>
      <c r="AK27" s="3" t="s">
        <v>11</v>
      </c>
      <c r="AL27" s="3">
        <v>0.35</v>
      </c>
      <c r="AM27" s="3" t="s">
        <v>7</v>
      </c>
      <c r="AN27" s="3">
        <v>71.400000000000006</v>
      </c>
      <c r="AO27" s="3">
        <f xml:space="preserve"> AN27/10</f>
        <v>7.1400000000000006</v>
      </c>
      <c r="AP27" s="3">
        <v>17.48886007349661</v>
      </c>
      <c r="AQ27" s="3">
        <v>158</v>
      </c>
      <c r="AR27" s="3" t="s">
        <v>7</v>
      </c>
      <c r="AS27" s="3">
        <v>1.7633928571428572</v>
      </c>
    </row>
    <row r="28" spans="1:45" x14ac:dyDescent="0.4">
      <c r="A28" s="3">
        <v>27</v>
      </c>
      <c r="B28" s="3" t="s">
        <v>23</v>
      </c>
      <c r="C28" s="4" t="s">
        <v>12</v>
      </c>
      <c r="D28" s="3">
        <v>0</v>
      </c>
      <c r="E28" s="3">
        <v>2660</v>
      </c>
      <c r="F28" s="3">
        <v>2660</v>
      </c>
      <c r="G28" s="3">
        <v>0</v>
      </c>
      <c r="H28" s="3">
        <v>0</v>
      </c>
      <c r="K28" s="3"/>
      <c r="L28" s="3" t="s">
        <v>7</v>
      </c>
      <c r="M28" s="3" t="s">
        <v>6</v>
      </c>
      <c r="N28" s="3" t="s">
        <v>9</v>
      </c>
      <c r="O28" s="3">
        <v>8.3000000000000007</v>
      </c>
      <c r="P28" s="3">
        <v>86</v>
      </c>
      <c r="Q28" s="3">
        <f xml:space="preserve"> P28/10</f>
        <v>8.6</v>
      </c>
      <c r="R28" s="3">
        <v>1</v>
      </c>
      <c r="S28" s="3" t="s">
        <v>7</v>
      </c>
      <c r="T28" s="3">
        <v>2.06</v>
      </c>
      <c r="U28" s="3">
        <v>67</v>
      </c>
      <c r="V28" s="3">
        <f xml:space="preserve"> U28/10</f>
        <v>6.7</v>
      </c>
      <c r="W28" s="3" t="s">
        <v>8</v>
      </c>
      <c r="X28" s="3" t="s">
        <v>6</v>
      </c>
      <c r="Y28" s="3">
        <v>129</v>
      </c>
      <c r="Z28" s="3">
        <v>96</v>
      </c>
      <c r="AA28" s="3">
        <f xml:space="preserve"> 2/3*Z28+1/3*Y28</f>
        <v>107</v>
      </c>
      <c r="AB28" s="3">
        <f xml:space="preserve"> AA28/10</f>
        <v>10.7</v>
      </c>
      <c r="AC28" s="3">
        <v>67.599999999999994</v>
      </c>
      <c r="AD28" s="3">
        <f xml:space="preserve"> AC28/10</f>
        <v>6.76</v>
      </c>
      <c r="AE28" s="3" t="s">
        <v>7</v>
      </c>
      <c r="AF28" s="3" t="s">
        <v>9</v>
      </c>
      <c r="AG28" s="3">
        <v>1.1499999999999999</v>
      </c>
      <c r="AH28" s="3" t="s">
        <v>17</v>
      </c>
      <c r="AI28" s="3">
        <v>376</v>
      </c>
      <c r="AJ28" s="3">
        <f xml:space="preserve"> AI28/365*12</f>
        <v>12.361643835616437</v>
      </c>
      <c r="AK28" s="3" t="s">
        <v>10</v>
      </c>
      <c r="AL28" s="3">
        <v>0.41</v>
      </c>
      <c r="AM28" s="3" t="s">
        <v>7</v>
      </c>
      <c r="AN28" s="3">
        <v>95.7</v>
      </c>
      <c r="AO28" s="3">
        <f xml:space="preserve"> AN28/10</f>
        <v>9.57</v>
      </c>
      <c r="AP28" s="3">
        <v>24.98593089681242</v>
      </c>
      <c r="AQ28" s="3">
        <v>508</v>
      </c>
      <c r="AR28" s="3" t="s">
        <v>9</v>
      </c>
      <c r="AS28" s="3">
        <v>5.0346878097125867</v>
      </c>
    </row>
    <row r="29" spans="1:45" x14ac:dyDescent="0.4">
      <c r="A29" s="3">
        <v>28</v>
      </c>
      <c r="B29" s="3" t="s">
        <v>23</v>
      </c>
      <c r="C29" s="4" t="s">
        <v>4</v>
      </c>
      <c r="D29" s="3">
        <v>0</v>
      </c>
      <c r="E29" s="3">
        <v>699</v>
      </c>
      <c r="F29" s="3">
        <v>699</v>
      </c>
      <c r="G29" s="3">
        <v>0</v>
      </c>
      <c r="H29" s="3">
        <v>1</v>
      </c>
      <c r="I29" s="3">
        <v>1</v>
      </c>
      <c r="J29" s="3">
        <v>0</v>
      </c>
      <c r="K29" s="3">
        <v>168</v>
      </c>
      <c r="L29" s="3" t="s">
        <v>7</v>
      </c>
      <c r="M29" s="3" t="s">
        <v>6</v>
      </c>
      <c r="N29" s="3" t="s">
        <v>7</v>
      </c>
      <c r="O29" s="3">
        <v>22.5</v>
      </c>
      <c r="P29" s="3">
        <v>83</v>
      </c>
      <c r="Q29" s="3">
        <f xml:space="preserve"> P29/10</f>
        <v>8.3000000000000007</v>
      </c>
      <c r="R29" s="3">
        <v>2</v>
      </c>
      <c r="S29" s="3" t="s">
        <v>9</v>
      </c>
      <c r="T29" s="3">
        <v>4.8499999999999996</v>
      </c>
      <c r="U29" s="3">
        <v>41</v>
      </c>
      <c r="V29" s="3">
        <f xml:space="preserve"> U29/10</f>
        <v>4.0999999999999996</v>
      </c>
      <c r="W29" s="3" t="s">
        <v>6</v>
      </c>
      <c r="X29" s="3" t="s">
        <v>6</v>
      </c>
      <c r="Y29" s="3">
        <v>110</v>
      </c>
      <c r="Z29" s="3">
        <v>76</v>
      </c>
      <c r="AA29" s="3">
        <f xml:space="preserve"> 2/3*Z29+1/3*Y29</f>
        <v>87.333333333333329</v>
      </c>
      <c r="AB29" s="3">
        <f xml:space="preserve"> AA29/10</f>
        <v>8.7333333333333325</v>
      </c>
      <c r="AC29" s="3">
        <v>83.9</v>
      </c>
      <c r="AD29" s="3">
        <f xml:space="preserve"> AC29/10</f>
        <v>8.39</v>
      </c>
      <c r="AE29" s="3" t="s">
        <v>7</v>
      </c>
      <c r="AF29" s="3" t="s">
        <v>7</v>
      </c>
      <c r="AG29" s="3">
        <v>0.87</v>
      </c>
      <c r="AH29" s="3" t="s">
        <v>20</v>
      </c>
      <c r="AI29" s="3">
        <v>2065</v>
      </c>
      <c r="AJ29" s="3">
        <f xml:space="preserve"> AI29/365*12</f>
        <v>67.890410958904113</v>
      </c>
      <c r="AK29" s="3" t="s">
        <v>11</v>
      </c>
      <c r="AL29" s="3">
        <v>0.36</v>
      </c>
      <c r="AM29" s="3" t="s">
        <v>7</v>
      </c>
      <c r="AN29" s="3">
        <v>90.8</v>
      </c>
      <c r="AO29" s="3">
        <f xml:space="preserve"> AN29/10</f>
        <v>9.08</v>
      </c>
      <c r="AP29" s="3">
        <v>18.25179088553574</v>
      </c>
      <c r="AQ29" s="3">
        <v>351</v>
      </c>
      <c r="AR29" s="3" t="s">
        <v>9</v>
      </c>
      <c r="AS29" s="3">
        <v>4.0160183066361554</v>
      </c>
    </row>
    <row r="30" spans="1:45" x14ac:dyDescent="0.4">
      <c r="A30" s="3">
        <v>29</v>
      </c>
      <c r="B30" s="3" t="s">
        <v>22</v>
      </c>
      <c r="C30" s="4" t="s">
        <v>5</v>
      </c>
      <c r="D30" s="3">
        <v>1</v>
      </c>
      <c r="E30" s="3">
        <v>1260</v>
      </c>
      <c r="F30" s="3">
        <v>833</v>
      </c>
      <c r="G30" s="3">
        <v>0</v>
      </c>
      <c r="H30" s="3">
        <v>1</v>
      </c>
      <c r="I30" s="3">
        <v>1</v>
      </c>
      <c r="J30" s="3">
        <v>0</v>
      </c>
      <c r="K30" s="3">
        <v>434</v>
      </c>
      <c r="L30" s="3" t="s">
        <v>7</v>
      </c>
      <c r="M30" s="3" t="s">
        <v>6</v>
      </c>
      <c r="N30" s="3" t="s">
        <v>7</v>
      </c>
      <c r="O30" s="3">
        <v>0.7</v>
      </c>
      <c r="P30" s="3">
        <v>43</v>
      </c>
      <c r="Q30" s="3">
        <f xml:space="preserve"> P30/10</f>
        <v>4.3</v>
      </c>
      <c r="R30" s="3">
        <v>1</v>
      </c>
      <c r="S30" s="3" t="s">
        <v>7</v>
      </c>
      <c r="T30" s="3">
        <v>4.4400000000000004</v>
      </c>
      <c r="U30" s="3">
        <v>26</v>
      </c>
      <c r="V30" s="3">
        <f xml:space="preserve"> U30/10</f>
        <v>2.6</v>
      </c>
      <c r="W30" s="3" t="s">
        <v>6</v>
      </c>
      <c r="X30" s="3" t="s">
        <v>6</v>
      </c>
      <c r="Y30" s="3">
        <v>109</v>
      </c>
      <c r="Z30" s="3">
        <v>74</v>
      </c>
      <c r="AA30" s="3">
        <f xml:space="preserve"> 2/3*Z30+1/3*Y30</f>
        <v>85.666666666666657</v>
      </c>
      <c r="AB30" s="3">
        <f xml:space="preserve"> AA30/10</f>
        <v>8.5666666666666664</v>
      </c>
      <c r="AC30" s="3">
        <v>120</v>
      </c>
      <c r="AD30" s="3">
        <f xml:space="preserve"> AC30/10</f>
        <v>12</v>
      </c>
      <c r="AE30" s="3" t="s">
        <v>7</v>
      </c>
      <c r="AF30" s="3" t="s">
        <v>9</v>
      </c>
      <c r="AG30" s="3">
        <v>0.75</v>
      </c>
      <c r="AH30" s="3" t="s">
        <v>20</v>
      </c>
      <c r="AI30" s="3">
        <v>1351</v>
      </c>
      <c r="AJ30" s="3">
        <f xml:space="preserve"> AI30/365*12</f>
        <v>44.416438356164377</v>
      </c>
      <c r="AK30" s="3" t="s">
        <v>10</v>
      </c>
      <c r="AL30" s="3">
        <v>0.39</v>
      </c>
      <c r="AM30" s="3" t="s">
        <v>7</v>
      </c>
      <c r="AN30" s="3">
        <v>79.099999999999994</v>
      </c>
      <c r="AO30" s="3">
        <f xml:space="preserve"> AN30/10</f>
        <v>7.9099999999999993</v>
      </c>
      <c r="AP30" s="3">
        <v>20.069204152249132</v>
      </c>
      <c r="AQ30" s="3">
        <v>288</v>
      </c>
      <c r="AR30" s="3" t="s">
        <v>9</v>
      </c>
      <c r="AS30" s="3">
        <v>3.0638297872340425</v>
      </c>
    </row>
    <row r="31" spans="1:45" x14ac:dyDescent="0.4">
      <c r="A31" s="3">
        <v>30</v>
      </c>
      <c r="B31" s="3" t="s">
        <v>22</v>
      </c>
      <c r="C31" s="4" t="s">
        <v>5</v>
      </c>
      <c r="D31" s="3">
        <v>0</v>
      </c>
      <c r="E31" s="3">
        <v>1225</v>
      </c>
      <c r="F31" s="3">
        <v>1225</v>
      </c>
      <c r="G31" s="3">
        <v>0</v>
      </c>
      <c r="H31" s="3">
        <v>0</v>
      </c>
      <c r="K31" s="3"/>
      <c r="L31" s="3" t="s">
        <v>7</v>
      </c>
      <c r="M31" s="3" t="s">
        <v>6</v>
      </c>
      <c r="N31" s="3" t="s">
        <v>9</v>
      </c>
      <c r="O31" s="3">
        <v>7.6</v>
      </c>
      <c r="P31" s="3">
        <v>47</v>
      </c>
      <c r="Q31" s="3">
        <f xml:space="preserve"> P31/10</f>
        <v>4.7</v>
      </c>
      <c r="R31" s="3">
        <v>1</v>
      </c>
      <c r="S31" s="3" t="s">
        <v>7</v>
      </c>
      <c r="T31" s="3">
        <v>1.07</v>
      </c>
      <c r="U31" s="3">
        <v>53</v>
      </c>
      <c r="V31" s="3">
        <f xml:space="preserve"> U31/10</f>
        <v>5.3</v>
      </c>
      <c r="W31" s="3" t="s">
        <v>8</v>
      </c>
      <c r="X31" s="3" t="s">
        <v>6</v>
      </c>
      <c r="Y31" s="3">
        <v>135</v>
      </c>
      <c r="Z31" s="3">
        <v>104</v>
      </c>
      <c r="AA31" s="3">
        <f xml:space="preserve"> 2/3*Z31+1/3*Y31</f>
        <v>114.33333333333333</v>
      </c>
      <c r="AB31" s="3">
        <f xml:space="preserve"> AA31/10</f>
        <v>11.433333333333334</v>
      </c>
      <c r="AC31" s="3">
        <v>48.5</v>
      </c>
      <c r="AD31" s="3">
        <f xml:space="preserve"> AC31/10</f>
        <v>4.8499999999999996</v>
      </c>
      <c r="AE31" s="3" t="s">
        <v>9</v>
      </c>
      <c r="AF31" s="3" t="s">
        <v>7</v>
      </c>
      <c r="AG31" s="3">
        <v>0.92</v>
      </c>
      <c r="AH31" s="3" t="s">
        <v>20</v>
      </c>
      <c r="AI31" s="3">
        <v>938</v>
      </c>
      <c r="AJ31" s="3">
        <f xml:space="preserve"> AI31/365*12</f>
        <v>30.838356164383562</v>
      </c>
      <c r="AK31" s="3" t="s">
        <v>11</v>
      </c>
      <c r="AL31" s="3">
        <v>0.96</v>
      </c>
      <c r="AM31" s="3" t="s">
        <v>9</v>
      </c>
      <c r="AN31" s="3">
        <v>98.4</v>
      </c>
      <c r="AO31" s="3">
        <f xml:space="preserve"> AN31/10</f>
        <v>9.84</v>
      </c>
      <c r="AP31" s="3">
        <v>21.875</v>
      </c>
      <c r="AQ31" s="3">
        <v>185</v>
      </c>
      <c r="AR31" s="3" t="s">
        <v>7</v>
      </c>
      <c r="AS31" s="3">
        <v>2.1764705882352939</v>
      </c>
    </row>
    <row r="32" spans="1:45" x14ac:dyDescent="0.4">
      <c r="A32" s="3">
        <v>31</v>
      </c>
      <c r="B32" s="3" t="s">
        <v>22</v>
      </c>
      <c r="C32" s="4" t="s">
        <v>5</v>
      </c>
      <c r="D32" s="3">
        <v>1</v>
      </c>
      <c r="E32" s="3">
        <v>2030</v>
      </c>
      <c r="F32" s="3">
        <v>119</v>
      </c>
      <c r="G32" s="3">
        <v>1</v>
      </c>
      <c r="H32" s="3">
        <v>0</v>
      </c>
      <c r="K32" s="3"/>
      <c r="L32" s="3" t="s">
        <v>7</v>
      </c>
      <c r="M32" s="3" t="s">
        <v>6</v>
      </c>
      <c r="N32" s="3" t="s">
        <v>9</v>
      </c>
      <c r="O32" s="3">
        <v>6</v>
      </c>
      <c r="P32" s="3">
        <v>73</v>
      </c>
      <c r="Q32" s="3">
        <f xml:space="preserve"> P32/10</f>
        <v>7.3</v>
      </c>
      <c r="R32" s="3">
        <v>2</v>
      </c>
      <c r="S32" s="3" t="s">
        <v>9</v>
      </c>
      <c r="T32" s="3">
        <v>1.42</v>
      </c>
      <c r="U32" s="3">
        <v>40</v>
      </c>
      <c r="V32" s="3">
        <f xml:space="preserve"> U32/10</f>
        <v>4</v>
      </c>
      <c r="W32" s="3" t="s">
        <v>8</v>
      </c>
      <c r="X32" s="3" t="s">
        <v>8</v>
      </c>
      <c r="Y32" s="3">
        <v>110</v>
      </c>
      <c r="Z32" s="3">
        <v>60</v>
      </c>
      <c r="AA32" s="3">
        <f xml:space="preserve"> 2/3*Z32+1/3*Y32</f>
        <v>76.666666666666657</v>
      </c>
      <c r="AB32" s="3">
        <f xml:space="preserve"> AA32/10</f>
        <v>7.6666666666666661</v>
      </c>
      <c r="AC32" s="3">
        <v>54.5</v>
      </c>
      <c r="AD32" s="3">
        <f xml:space="preserve"> AC32/10</f>
        <v>5.45</v>
      </c>
      <c r="AE32" s="3" t="s">
        <v>9</v>
      </c>
      <c r="AF32" s="3" t="s">
        <v>7</v>
      </c>
      <c r="AG32" s="3">
        <v>0.81</v>
      </c>
      <c r="AH32" s="3" t="s">
        <v>20</v>
      </c>
      <c r="AI32" s="3">
        <v>259</v>
      </c>
      <c r="AJ32" s="3">
        <f xml:space="preserve"> AI32/365*12</f>
        <v>8.5150684931506841</v>
      </c>
      <c r="AK32" s="3" t="s">
        <v>11</v>
      </c>
      <c r="AL32" s="3">
        <v>0.41</v>
      </c>
      <c r="AM32" s="3" t="s">
        <v>7</v>
      </c>
      <c r="AN32" s="3">
        <v>96</v>
      </c>
      <c r="AO32" s="3">
        <f xml:space="preserve"> AN32/10</f>
        <v>9.6</v>
      </c>
      <c r="AP32" s="3">
        <v>24.56032630147801</v>
      </c>
      <c r="AQ32" s="3">
        <v>349</v>
      </c>
      <c r="AR32" s="3" t="s">
        <v>9</v>
      </c>
      <c r="AS32" s="3">
        <v>3.752688172043011</v>
      </c>
    </row>
    <row r="33" spans="1:45" x14ac:dyDescent="0.4">
      <c r="A33" s="3">
        <v>32</v>
      </c>
      <c r="B33" s="3" t="s">
        <v>22</v>
      </c>
      <c r="C33" s="4" t="s">
        <v>5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K33" s="3"/>
      <c r="L33" s="3" t="s">
        <v>7</v>
      </c>
      <c r="M33" s="3" t="s">
        <v>8</v>
      </c>
      <c r="N33" s="3" t="s">
        <v>9</v>
      </c>
      <c r="O33" s="3">
        <v>-0.7</v>
      </c>
      <c r="P33" s="3">
        <v>71</v>
      </c>
      <c r="Q33" s="3">
        <f xml:space="preserve"> P33/10</f>
        <v>7.1</v>
      </c>
      <c r="R33" s="3">
        <v>4</v>
      </c>
      <c r="S33" s="3" t="s">
        <v>9</v>
      </c>
      <c r="T33" s="3">
        <v>1.73</v>
      </c>
      <c r="U33" s="3">
        <v>56</v>
      </c>
      <c r="V33" s="3">
        <f xml:space="preserve"> U33/10</f>
        <v>5.6</v>
      </c>
      <c r="W33" s="3" t="s">
        <v>6</v>
      </c>
      <c r="X33" s="3" t="s">
        <v>6</v>
      </c>
      <c r="Y33" s="3">
        <v>109</v>
      </c>
      <c r="Z33" s="3">
        <v>79</v>
      </c>
      <c r="AA33" s="3">
        <f xml:space="preserve"> 2/3*Z33+1/3*Y33</f>
        <v>89</v>
      </c>
      <c r="AB33" s="3">
        <f xml:space="preserve"> AA33/10</f>
        <v>8.9</v>
      </c>
      <c r="AC33" s="3">
        <v>44</v>
      </c>
      <c r="AD33" s="3">
        <f xml:space="preserve"> AC33/10</f>
        <v>4.4000000000000004</v>
      </c>
      <c r="AE33" s="3" t="s">
        <v>9</v>
      </c>
      <c r="AF33" s="3" t="s">
        <v>7</v>
      </c>
      <c r="AG33" s="3">
        <v>1.03</v>
      </c>
      <c r="AH33" s="3" t="s">
        <v>17</v>
      </c>
      <c r="AI33" s="3">
        <v>210</v>
      </c>
      <c r="AJ33" s="3">
        <f xml:space="preserve"> AI33/365*12</f>
        <v>6.9041095890410951</v>
      </c>
      <c r="AK33" s="3" t="s">
        <v>10</v>
      </c>
      <c r="AL33" s="3">
        <v>0.96</v>
      </c>
      <c r="AM33" s="3" t="s">
        <v>9</v>
      </c>
      <c r="AN33" s="2">
        <v>89.1</v>
      </c>
      <c r="AO33" s="2">
        <f xml:space="preserve"> AN33/10</f>
        <v>8.91</v>
      </c>
      <c r="AP33" s="3">
        <v>27.54820936639118</v>
      </c>
      <c r="AQ33" s="3">
        <v>207</v>
      </c>
      <c r="AR33" s="3" t="s">
        <v>7</v>
      </c>
      <c r="AS33" s="3">
        <v>1.7079207920792079</v>
      </c>
    </row>
    <row r="34" spans="1:45" x14ac:dyDescent="0.4">
      <c r="A34" s="3">
        <v>33</v>
      </c>
      <c r="B34" s="3" t="s">
        <v>22</v>
      </c>
      <c r="C34" s="4" t="s">
        <v>13</v>
      </c>
      <c r="D34" s="3">
        <v>1</v>
      </c>
      <c r="E34" s="3">
        <v>1631</v>
      </c>
      <c r="F34" s="3">
        <v>168</v>
      </c>
      <c r="G34" s="3">
        <v>1</v>
      </c>
      <c r="H34" s="3">
        <v>0</v>
      </c>
      <c r="K34" s="3"/>
      <c r="L34" s="3" t="s">
        <v>9</v>
      </c>
      <c r="M34" s="3" t="s">
        <v>6</v>
      </c>
      <c r="N34" s="3" t="s">
        <v>7</v>
      </c>
      <c r="O34" s="3">
        <v>8.6999999999999993</v>
      </c>
      <c r="P34" s="3">
        <v>75</v>
      </c>
      <c r="Q34" s="3">
        <f xml:space="preserve"> P34/10</f>
        <v>7.5</v>
      </c>
      <c r="R34" s="3">
        <v>1</v>
      </c>
      <c r="S34" s="3" t="s">
        <v>7</v>
      </c>
      <c r="T34" s="3">
        <v>1.19</v>
      </c>
      <c r="U34" s="3">
        <v>40</v>
      </c>
      <c r="V34" s="3">
        <f xml:space="preserve"> U34/10</f>
        <v>4</v>
      </c>
      <c r="W34" s="3" t="s">
        <v>6</v>
      </c>
      <c r="X34" s="3" t="s">
        <v>8</v>
      </c>
      <c r="Y34" s="3">
        <v>128</v>
      </c>
      <c r="Z34" s="3">
        <v>64</v>
      </c>
      <c r="AA34" s="3">
        <f xml:space="preserve"> 2/3*Z34+1/3*Y34</f>
        <v>85.333333333333329</v>
      </c>
      <c r="AB34" s="3">
        <f xml:space="preserve"> AA34/10</f>
        <v>8.5333333333333332</v>
      </c>
      <c r="AC34" s="3">
        <v>81</v>
      </c>
      <c r="AD34" s="3">
        <f xml:space="preserve"> AC34/10</f>
        <v>8.1</v>
      </c>
      <c r="AE34" s="3" t="s">
        <v>7</v>
      </c>
      <c r="AF34" s="3" t="s">
        <v>7</v>
      </c>
      <c r="AG34" s="3">
        <v>0.9</v>
      </c>
      <c r="AH34" s="3" t="s">
        <v>20</v>
      </c>
      <c r="AI34" s="3">
        <v>819</v>
      </c>
      <c r="AJ34" s="3">
        <f xml:space="preserve"> AI34/365*12</f>
        <v>26.926027397260274</v>
      </c>
      <c r="AK34" s="3" t="s">
        <v>11</v>
      </c>
      <c r="AL34" s="3">
        <v>0.43</v>
      </c>
      <c r="AM34" s="3" t="s">
        <v>7</v>
      </c>
      <c r="AN34" s="3">
        <v>93.6</v>
      </c>
      <c r="AO34" s="3">
        <f xml:space="preserve"> AN34/10</f>
        <v>9.36</v>
      </c>
      <c r="AP34" s="3">
        <v>19.620101220224061</v>
      </c>
      <c r="AQ34" s="3">
        <v>433</v>
      </c>
      <c r="AR34" s="3" t="s">
        <v>9</v>
      </c>
      <c r="AS34" s="3">
        <v>4.0354147250698977</v>
      </c>
    </row>
    <row r="35" spans="1:45" x14ac:dyDescent="0.4">
      <c r="A35" s="3">
        <v>34</v>
      </c>
      <c r="B35" s="3" t="s">
        <v>22</v>
      </c>
      <c r="C35" s="4" t="s">
        <v>13</v>
      </c>
      <c r="D35" s="3">
        <v>1</v>
      </c>
      <c r="E35" s="3">
        <v>1362</v>
      </c>
      <c r="F35" s="3">
        <v>259</v>
      </c>
      <c r="G35" s="3">
        <v>0</v>
      </c>
      <c r="H35" s="3">
        <v>1</v>
      </c>
      <c r="I35" s="3">
        <v>1</v>
      </c>
      <c r="J35" s="3">
        <v>0</v>
      </c>
      <c r="K35" s="3">
        <v>28</v>
      </c>
      <c r="L35" s="3" t="s">
        <v>7</v>
      </c>
      <c r="M35" s="3" t="s">
        <v>6</v>
      </c>
      <c r="N35" s="3" t="s">
        <v>9</v>
      </c>
      <c r="O35" s="3">
        <v>10.199999999999999</v>
      </c>
      <c r="P35" s="3">
        <v>89</v>
      </c>
      <c r="Q35" s="3">
        <f xml:space="preserve"> P35/10</f>
        <v>8.9</v>
      </c>
      <c r="R35" s="3">
        <v>2</v>
      </c>
      <c r="S35" s="3" t="s">
        <v>9</v>
      </c>
      <c r="T35" s="3">
        <v>1.85</v>
      </c>
      <c r="U35" s="3">
        <v>37</v>
      </c>
      <c r="V35" s="3">
        <f xml:space="preserve"> U35/10</f>
        <v>3.7</v>
      </c>
      <c r="W35" s="3" t="s">
        <v>8</v>
      </c>
      <c r="X35" s="3" t="s">
        <v>6</v>
      </c>
      <c r="Y35" s="3">
        <v>138</v>
      </c>
      <c r="Z35" s="3">
        <v>70</v>
      </c>
      <c r="AA35" s="3">
        <f xml:space="preserve"> 2/3*Z35+1/3*Y35</f>
        <v>92.666666666666657</v>
      </c>
      <c r="AB35" s="3">
        <f xml:space="preserve"> AA35/10</f>
        <v>9.2666666666666657</v>
      </c>
      <c r="AC35" s="3">
        <v>65.900000000000006</v>
      </c>
      <c r="AD35" s="3">
        <f xml:space="preserve"> AC35/10</f>
        <v>6.5900000000000007</v>
      </c>
      <c r="AE35" s="3" t="s">
        <v>7</v>
      </c>
      <c r="AF35" s="3" t="s">
        <v>7</v>
      </c>
      <c r="AG35" s="3">
        <v>0.84</v>
      </c>
      <c r="AH35" s="3" t="s">
        <v>20</v>
      </c>
      <c r="AI35" s="3">
        <v>956</v>
      </c>
      <c r="AJ35" s="3">
        <f xml:space="preserve"> AI35/365*12</f>
        <v>31.43013698630137</v>
      </c>
      <c r="AK35" s="3" t="s">
        <v>10</v>
      </c>
      <c r="AL35" s="3">
        <v>0.56999999999999995</v>
      </c>
      <c r="AM35" s="3" t="s">
        <v>9</v>
      </c>
      <c r="AN35" s="3">
        <v>95.7</v>
      </c>
      <c r="AO35" s="3">
        <f xml:space="preserve"> AN35/10</f>
        <v>9.57</v>
      </c>
      <c r="AP35" s="3">
        <v>17.980287611348761</v>
      </c>
      <c r="AQ35" s="3">
        <v>272</v>
      </c>
      <c r="AR35" s="3" t="s">
        <v>9</v>
      </c>
      <c r="AS35" s="3">
        <v>3.3957553058676653</v>
      </c>
    </row>
    <row r="36" spans="1:45" x14ac:dyDescent="0.4">
      <c r="A36" s="3">
        <v>35</v>
      </c>
      <c r="B36" s="3" t="s">
        <v>22</v>
      </c>
      <c r="C36" s="4" t="s">
        <v>5</v>
      </c>
      <c r="D36" s="3">
        <v>1</v>
      </c>
      <c r="E36" s="3">
        <v>2009</v>
      </c>
      <c r="F36" s="3">
        <v>1974</v>
      </c>
      <c r="G36" s="3">
        <v>0</v>
      </c>
      <c r="H36" s="3">
        <v>1</v>
      </c>
      <c r="I36" s="3">
        <v>1</v>
      </c>
      <c r="J36" s="3">
        <v>0</v>
      </c>
      <c r="K36" s="3">
        <v>63</v>
      </c>
      <c r="L36" s="3" t="s">
        <v>9</v>
      </c>
      <c r="M36" s="3" t="s">
        <v>6</v>
      </c>
      <c r="N36" s="3" t="s">
        <v>7</v>
      </c>
      <c r="O36" s="3">
        <v>2.4</v>
      </c>
      <c r="P36" s="3">
        <v>74</v>
      </c>
      <c r="Q36" s="3">
        <f xml:space="preserve"> P36/10</f>
        <v>7.4</v>
      </c>
      <c r="R36" s="3">
        <v>3</v>
      </c>
      <c r="S36" s="3" t="s">
        <v>9</v>
      </c>
      <c r="T36" s="3">
        <v>1.1399999999999999</v>
      </c>
      <c r="U36" s="3">
        <v>63</v>
      </c>
      <c r="V36" s="3">
        <f xml:space="preserve"> U36/10</f>
        <v>6.3</v>
      </c>
      <c r="W36" s="3" t="s">
        <v>8</v>
      </c>
      <c r="X36" s="3" t="s">
        <v>6</v>
      </c>
      <c r="Y36" s="3">
        <v>130</v>
      </c>
      <c r="Z36" s="3">
        <v>76</v>
      </c>
      <c r="AA36" s="3">
        <f xml:space="preserve"> 2/3*Z36+1/3*Y36</f>
        <v>94</v>
      </c>
      <c r="AB36" s="3">
        <f xml:space="preserve"> AA36/10</f>
        <v>9.4</v>
      </c>
      <c r="AC36" s="3">
        <v>48.4</v>
      </c>
      <c r="AD36" s="3">
        <f xml:space="preserve"> AC36/10</f>
        <v>4.84</v>
      </c>
      <c r="AE36" s="3" t="s">
        <v>9</v>
      </c>
      <c r="AF36" s="3" t="s">
        <v>9</v>
      </c>
      <c r="AG36" s="3">
        <v>1.35</v>
      </c>
      <c r="AH36" s="3" t="s">
        <v>17</v>
      </c>
      <c r="AI36" s="3">
        <v>518</v>
      </c>
      <c r="AJ36" s="3">
        <f xml:space="preserve"> AI36/365*12</f>
        <v>17.030136986301368</v>
      </c>
      <c r="AK36" s="3" t="s">
        <v>11</v>
      </c>
      <c r="AL36" s="3">
        <v>0.36</v>
      </c>
      <c r="AM36" s="3" t="s">
        <v>7</v>
      </c>
      <c r="AN36" s="3">
        <v>92.9</v>
      </c>
      <c r="AO36" s="3">
        <f xml:space="preserve"> AN36/10</f>
        <v>9.2900000000000009</v>
      </c>
      <c r="AP36" s="3">
        <v>21.723565499260591</v>
      </c>
      <c r="AQ36" s="3">
        <v>358</v>
      </c>
      <c r="AR36" s="3" t="s">
        <v>9</v>
      </c>
      <c r="AS36" s="3">
        <v>3.8955386289445051</v>
      </c>
    </row>
    <row r="37" spans="1:45" x14ac:dyDescent="0.4">
      <c r="A37" s="3">
        <v>36</v>
      </c>
      <c r="B37" s="3" t="s">
        <v>22</v>
      </c>
      <c r="C37" s="4" t="s">
        <v>13</v>
      </c>
      <c r="D37" s="3">
        <v>0</v>
      </c>
      <c r="E37" s="3">
        <v>2093</v>
      </c>
      <c r="F37" s="3">
        <v>2093</v>
      </c>
      <c r="G37" s="3">
        <v>0</v>
      </c>
      <c r="H37" s="3">
        <v>1</v>
      </c>
      <c r="I37" s="3">
        <v>1</v>
      </c>
      <c r="J37" s="3">
        <v>0</v>
      </c>
      <c r="K37" s="3">
        <v>1621</v>
      </c>
      <c r="L37" s="3" t="s">
        <v>7</v>
      </c>
      <c r="M37" s="3" t="s">
        <v>6</v>
      </c>
      <c r="N37" s="3" t="s">
        <v>9</v>
      </c>
      <c r="O37" s="3">
        <v>12.8</v>
      </c>
      <c r="P37" s="3">
        <v>46</v>
      </c>
      <c r="Q37" s="3">
        <f xml:space="preserve"> P37/10</f>
        <v>4.5999999999999996</v>
      </c>
      <c r="S37" s="3"/>
      <c r="T37" s="3">
        <v>0.97</v>
      </c>
      <c r="U37" s="3">
        <v>63</v>
      </c>
      <c r="V37" s="3">
        <f xml:space="preserve"> U37/10</f>
        <v>6.3</v>
      </c>
      <c r="W37" s="3" t="s">
        <v>8</v>
      </c>
      <c r="X37" s="3" t="s">
        <v>6</v>
      </c>
      <c r="Y37" s="3">
        <v>124</v>
      </c>
      <c r="Z37" s="3">
        <v>72</v>
      </c>
      <c r="AA37" s="3">
        <f xml:space="preserve"> 2/3*Z37+1/3*Y37</f>
        <v>89.333333333333329</v>
      </c>
      <c r="AB37" s="3">
        <f xml:space="preserve"> AA37/10</f>
        <v>8.9333333333333336</v>
      </c>
      <c r="AC37" s="3">
        <v>59.1</v>
      </c>
      <c r="AD37" s="3">
        <f xml:space="preserve"> AC37/10</f>
        <v>5.91</v>
      </c>
      <c r="AE37" s="3" t="s">
        <v>9</v>
      </c>
      <c r="AF37" s="3" t="s">
        <v>7</v>
      </c>
      <c r="AG37" s="3">
        <v>0.84</v>
      </c>
      <c r="AH37" s="3" t="s">
        <v>20</v>
      </c>
      <c r="AI37" s="3">
        <v>147</v>
      </c>
      <c r="AJ37" s="3">
        <f xml:space="preserve"> AI37/365*12</f>
        <v>4.8328767123287673</v>
      </c>
      <c r="AK37" s="3" t="s">
        <v>10</v>
      </c>
      <c r="AL37" s="3">
        <v>0.49</v>
      </c>
      <c r="AM37" s="3" t="s">
        <v>7</v>
      </c>
      <c r="AN37" s="3">
        <v>87.5</v>
      </c>
      <c r="AO37" s="3">
        <f xml:space="preserve"> AN37/10</f>
        <v>8.75</v>
      </c>
      <c r="AP37" s="3">
        <v>29.21840759678598</v>
      </c>
      <c r="AQ37" s="3">
        <v>388</v>
      </c>
      <c r="AR37" s="3" t="s">
        <v>7</v>
      </c>
      <c r="AS37" s="3">
        <v>2.9731800766283527</v>
      </c>
    </row>
    <row r="38" spans="1:45" x14ac:dyDescent="0.4">
      <c r="A38" s="3">
        <v>37</v>
      </c>
      <c r="B38" s="3" t="s">
        <v>23</v>
      </c>
      <c r="C38" s="4" t="s">
        <v>12</v>
      </c>
      <c r="D38" s="3">
        <v>1</v>
      </c>
      <c r="E38" s="3">
        <v>1582</v>
      </c>
      <c r="F38" s="3">
        <v>644</v>
      </c>
      <c r="G38" s="3">
        <v>1</v>
      </c>
      <c r="H38" s="3">
        <v>0</v>
      </c>
      <c r="K38" s="3"/>
      <c r="L38" s="3" t="s">
        <v>7</v>
      </c>
      <c r="M38" s="3" t="s">
        <v>8</v>
      </c>
      <c r="N38" s="3" t="s">
        <v>9</v>
      </c>
      <c r="O38" s="3">
        <v>8.9</v>
      </c>
      <c r="P38" s="3">
        <v>52</v>
      </c>
      <c r="Q38" s="3">
        <f xml:space="preserve"> P38/10</f>
        <v>5.2</v>
      </c>
      <c r="R38" s="3">
        <v>1</v>
      </c>
      <c r="S38" s="3" t="s">
        <v>7</v>
      </c>
      <c r="T38" s="3">
        <v>1.55</v>
      </c>
      <c r="U38" s="3">
        <v>50</v>
      </c>
      <c r="V38" s="3">
        <f xml:space="preserve"> U38/10</f>
        <v>5</v>
      </c>
      <c r="W38" s="3" t="s">
        <v>6</v>
      </c>
      <c r="X38" s="3" t="s">
        <v>6</v>
      </c>
      <c r="Y38" s="3">
        <v>126</v>
      </c>
      <c r="Z38" s="3">
        <v>78</v>
      </c>
      <c r="AA38" s="3">
        <f xml:space="preserve"> 2/3*Z38+1/3*Y38</f>
        <v>94</v>
      </c>
      <c r="AB38" s="3">
        <f xml:space="preserve"> AA38/10</f>
        <v>9.4</v>
      </c>
      <c r="AC38" s="3">
        <v>51.7</v>
      </c>
      <c r="AD38" s="3">
        <f xml:space="preserve"> AC38/10</f>
        <v>5.17</v>
      </c>
      <c r="AE38" s="3" t="s">
        <v>9</v>
      </c>
      <c r="AF38" s="3" t="s">
        <v>9</v>
      </c>
      <c r="AG38" s="3">
        <v>1.08</v>
      </c>
      <c r="AH38" s="3" t="s">
        <v>17</v>
      </c>
      <c r="AI38" s="3">
        <v>189</v>
      </c>
      <c r="AJ38" s="3">
        <f xml:space="preserve"> AI38/365*12</f>
        <v>6.2136986301369861</v>
      </c>
      <c r="AK38" s="3" t="s">
        <v>11</v>
      </c>
      <c r="AL38" s="3">
        <v>1.1200000000000001</v>
      </c>
      <c r="AM38" s="3" t="s">
        <v>9</v>
      </c>
      <c r="AN38" s="3">
        <v>86</v>
      </c>
      <c r="AO38" s="3">
        <f xml:space="preserve"> AN38/10</f>
        <v>8.6</v>
      </c>
      <c r="AP38" s="3">
        <v>17.528378744818269</v>
      </c>
      <c r="AQ38" s="3">
        <v>250</v>
      </c>
      <c r="AR38" s="3" t="s">
        <v>9</v>
      </c>
      <c r="AS38" s="3">
        <v>3.0120481927710845</v>
      </c>
    </row>
    <row r="39" spans="1:45" x14ac:dyDescent="0.4">
      <c r="A39" s="3">
        <v>38</v>
      </c>
      <c r="B39" s="3" t="s">
        <v>23</v>
      </c>
      <c r="C39" s="4" t="s">
        <v>4</v>
      </c>
      <c r="D39" s="3">
        <v>0</v>
      </c>
      <c r="E39" s="3">
        <v>42</v>
      </c>
      <c r="F39" s="3">
        <v>42</v>
      </c>
      <c r="G39" s="2">
        <v>0</v>
      </c>
      <c r="H39" s="3">
        <v>0</v>
      </c>
      <c r="K39" s="3"/>
      <c r="L39" s="3" t="s">
        <v>7</v>
      </c>
      <c r="M39" s="3" t="s">
        <v>6</v>
      </c>
      <c r="N39" s="3" t="s">
        <v>7</v>
      </c>
      <c r="O39" s="3">
        <v>24.8</v>
      </c>
      <c r="P39" s="3">
        <v>76</v>
      </c>
      <c r="Q39" s="3">
        <f xml:space="preserve"> P39/10</f>
        <v>7.6</v>
      </c>
      <c r="R39" s="3">
        <v>3</v>
      </c>
      <c r="S39" s="3" t="s">
        <v>9</v>
      </c>
      <c r="T39" s="3">
        <v>1.62</v>
      </c>
      <c r="U39" s="3">
        <v>52</v>
      </c>
      <c r="V39" s="3">
        <f xml:space="preserve"> U39/10</f>
        <v>5.2</v>
      </c>
      <c r="W39" s="3" t="s">
        <v>8</v>
      </c>
      <c r="X39" s="3" t="s">
        <v>6</v>
      </c>
      <c r="Y39" s="3">
        <v>138</v>
      </c>
      <c r="Z39" s="3">
        <v>72</v>
      </c>
      <c r="AA39" s="3">
        <f xml:space="preserve"> 2/3*Z39+1/3*Y39</f>
        <v>94</v>
      </c>
      <c r="AB39" s="3">
        <f xml:space="preserve"> AA39/10</f>
        <v>9.4</v>
      </c>
      <c r="AC39" s="3">
        <v>49.4</v>
      </c>
      <c r="AD39" s="3">
        <f xml:space="preserve"> AC39/10</f>
        <v>4.9399999999999995</v>
      </c>
      <c r="AE39" s="3" t="s">
        <v>9</v>
      </c>
      <c r="AF39" s="3" t="s">
        <v>9</v>
      </c>
      <c r="AG39" s="3">
        <v>0.81</v>
      </c>
      <c r="AH39" s="3" t="s">
        <v>20</v>
      </c>
      <c r="AI39" s="3">
        <v>2163</v>
      </c>
      <c r="AJ39" s="3">
        <f xml:space="preserve"> AI39/365*12</f>
        <v>71.112328767123287</v>
      </c>
      <c r="AK39" s="3" t="s">
        <v>11</v>
      </c>
      <c r="AL39" s="2">
        <v>0.47</v>
      </c>
      <c r="AM39" s="3" t="s">
        <v>7</v>
      </c>
      <c r="AN39" s="2">
        <v>89.5</v>
      </c>
      <c r="AO39" s="2">
        <f xml:space="preserve"> AN39/10</f>
        <v>8.9499999999999993</v>
      </c>
      <c r="AP39" s="3">
        <v>18.5546875</v>
      </c>
      <c r="AQ39" s="3">
        <v>298</v>
      </c>
      <c r="AR39" s="3" t="s">
        <v>9</v>
      </c>
      <c r="AS39" s="3">
        <v>3.9159001314060449</v>
      </c>
    </row>
    <row r="40" spans="1:45" x14ac:dyDescent="0.4">
      <c r="A40" s="3">
        <v>39</v>
      </c>
      <c r="B40" s="3" t="s">
        <v>23</v>
      </c>
      <c r="C40" s="4" t="s">
        <v>12</v>
      </c>
      <c r="D40" s="3">
        <v>1</v>
      </c>
      <c r="E40" s="3">
        <v>1099</v>
      </c>
      <c r="F40" s="3">
        <v>602</v>
      </c>
      <c r="G40" s="3">
        <v>1</v>
      </c>
      <c r="H40" s="3">
        <v>0</v>
      </c>
      <c r="K40" s="3"/>
      <c r="L40" s="3" t="s">
        <v>7</v>
      </c>
      <c r="M40" s="3" t="s">
        <v>6</v>
      </c>
      <c r="N40" s="3" t="s">
        <v>7</v>
      </c>
      <c r="O40" s="3">
        <v>11.3</v>
      </c>
      <c r="P40" s="3">
        <v>82</v>
      </c>
      <c r="Q40" s="3">
        <f xml:space="preserve"> P40/10</f>
        <v>8.1999999999999993</v>
      </c>
      <c r="R40" s="3">
        <v>2</v>
      </c>
      <c r="S40" s="3" t="s">
        <v>9</v>
      </c>
      <c r="T40" s="3">
        <v>2.0699999999999998</v>
      </c>
      <c r="U40" s="3">
        <v>35</v>
      </c>
      <c r="V40" s="3">
        <f xml:space="preserve"> U40/10</f>
        <v>3.5</v>
      </c>
      <c r="W40" s="3" t="s">
        <v>6</v>
      </c>
      <c r="X40" s="3" t="s">
        <v>6</v>
      </c>
      <c r="Y40" s="3">
        <v>117</v>
      </c>
      <c r="Z40" s="3">
        <v>82</v>
      </c>
      <c r="AA40" s="3">
        <f xml:space="preserve"> 2/3*Z40+1/3*Y40</f>
        <v>93.666666666666657</v>
      </c>
      <c r="AB40" s="3">
        <f xml:space="preserve"> AA40/10</f>
        <v>9.3666666666666654</v>
      </c>
      <c r="AC40" s="3">
        <v>77.599999999999994</v>
      </c>
      <c r="AD40" s="3">
        <f xml:space="preserve"> AC40/10</f>
        <v>7.76</v>
      </c>
      <c r="AE40" s="3" t="s">
        <v>7</v>
      </c>
      <c r="AF40" s="3" t="s">
        <v>7</v>
      </c>
      <c r="AG40" s="3">
        <v>0.93</v>
      </c>
      <c r="AH40" s="3" t="s">
        <v>20</v>
      </c>
      <c r="AI40" s="3">
        <v>189</v>
      </c>
      <c r="AJ40" s="3">
        <f xml:space="preserve"> AI40/365*12</f>
        <v>6.2136986301369861</v>
      </c>
      <c r="AK40" s="3" t="s">
        <v>11</v>
      </c>
      <c r="AL40" s="3">
        <v>0.69</v>
      </c>
      <c r="AM40" s="3" t="s">
        <v>9</v>
      </c>
      <c r="AN40" s="3">
        <v>85.8</v>
      </c>
      <c r="AO40" s="3">
        <f xml:space="preserve"> AN40/10</f>
        <v>8.58</v>
      </c>
      <c r="AP40" s="3">
        <v>22.862534475250399</v>
      </c>
      <c r="AQ40" s="3">
        <v>558</v>
      </c>
      <c r="AR40" s="3" t="s">
        <v>9</v>
      </c>
      <c r="AS40" s="3">
        <v>6.391752577319588</v>
      </c>
    </row>
    <row r="41" spans="1:45" x14ac:dyDescent="0.4">
      <c r="A41" s="3">
        <v>40</v>
      </c>
      <c r="B41" s="3" t="s">
        <v>22</v>
      </c>
      <c r="C41" s="4" t="s">
        <v>13</v>
      </c>
      <c r="D41" s="3">
        <v>1</v>
      </c>
      <c r="E41" s="3">
        <v>1727</v>
      </c>
      <c r="F41" s="3">
        <v>70</v>
      </c>
      <c r="G41" s="3">
        <v>0</v>
      </c>
      <c r="H41" s="3">
        <v>1</v>
      </c>
      <c r="I41" s="3">
        <v>1</v>
      </c>
      <c r="J41" s="3">
        <v>0</v>
      </c>
      <c r="K41" s="3">
        <v>50</v>
      </c>
      <c r="L41" s="3" t="s">
        <v>7</v>
      </c>
      <c r="M41" s="3" t="s">
        <v>6</v>
      </c>
      <c r="N41" s="3" t="s">
        <v>7</v>
      </c>
      <c r="O41" s="3">
        <v>10.6</v>
      </c>
      <c r="P41" s="3">
        <v>66</v>
      </c>
      <c r="Q41" s="3">
        <f xml:space="preserve"> P41/10</f>
        <v>6.6</v>
      </c>
      <c r="R41" s="3">
        <v>1</v>
      </c>
      <c r="S41" s="3" t="s">
        <v>7</v>
      </c>
      <c r="T41" s="3">
        <v>0.98</v>
      </c>
      <c r="U41" s="3">
        <v>47</v>
      </c>
      <c r="V41" s="3">
        <f xml:space="preserve"> U41/10</f>
        <v>4.7</v>
      </c>
      <c r="W41" s="3" t="s">
        <v>6</v>
      </c>
      <c r="X41" s="3" t="s">
        <v>6</v>
      </c>
      <c r="Y41" s="3">
        <v>104</v>
      </c>
      <c r="Z41" s="3">
        <v>72</v>
      </c>
      <c r="AA41" s="3">
        <f xml:space="preserve"> 2/3*Z41+1/3*Y41</f>
        <v>82.666666666666657</v>
      </c>
      <c r="AB41" s="3">
        <f xml:space="preserve"> AA41/10</f>
        <v>8.2666666666666657</v>
      </c>
      <c r="AC41" s="3">
        <v>84.6</v>
      </c>
      <c r="AD41" s="3">
        <f xml:space="preserve"> AC41/10</f>
        <v>8.4599999999999991</v>
      </c>
      <c r="AE41" s="3" t="s">
        <v>7</v>
      </c>
      <c r="AF41" s="3" t="s">
        <v>9</v>
      </c>
      <c r="AG41" s="3">
        <v>0.79</v>
      </c>
      <c r="AH41" s="3" t="s">
        <v>20</v>
      </c>
      <c r="AI41" s="3">
        <v>238</v>
      </c>
      <c r="AJ41" s="3">
        <f xml:space="preserve"> AI41/365*12</f>
        <v>7.8246575342465752</v>
      </c>
      <c r="AK41" s="3" t="s">
        <v>11</v>
      </c>
      <c r="AL41" s="3">
        <v>0.7</v>
      </c>
      <c r="AM41" s="3" t="s">
        <v>9</v>
      </c>
      <c r="AN41" s="3">
        <v>85.4</v>
      </c>
      <c r="AO41" s="3">
        <f xml:space="preserve"> AN41/10</f>
        <v>8.5400000000000009</v>
      </c>
      <c r="AP41" s="3">
        <v>17.821808812716331</v>
      </c>
      <c r="AQ41" s="3">
        <v>320</v>
      </c>
      <c r="AR41" s="3" t="s">
        <v>9</v>
      </c>
      <c r="AS41" s="3">
        <v>3.1968031968031969</v>
      </c>
    </row>
    <row r="42" spans="1:45" x14ac:dyDescent="0.4">
      <c r="A42" s="3">
        <v>41</v>
      </c>
      <c r="B42" s="3" t="s">
        <v>22</v>
      </c>
      <c r="C42" s="4" t="s">
        <v>5</v>
      </c>
      <c r="D42" s="3">
        <v>1</v>
      </c>
      <c r="E42" s="3">
        <v>1260</v>
      </c>
      <c r="F42" s="3">
        <v>217</v>
      </c>
      <c r="G42" s="3">
        <v>1</v>
      </c>
      <c r="H42" s="3">
        <v>0</v>
      </c>
      <c r="K42" s="3"/>
      <c r="L42" s="3" t="s">
        <v>7</v>
      </c>
      <c r="M42" s="3" t="s">
        <v>6</v>
      </c>
      <c r="N42" s="3" t="s">
        <v>7</v>
      </c>
      <c r="O42" s="3">
        <v>8.6</v>
      </c>
      <c r="P42" s="3">
        <v>75</v>
      </c>
      <c r="Q42" s="3">
        <f xml:space="preserve"> P42/10</f>
        <v>7.5</v>
      </c>
      <c r="R42" s="3">
        <v>1</v>
      </c>
      <c r="S42" s="3" t="s">
        <v>7</v>
      </c>
      <c r="T42" s="3">
        <v>1.87</v>
      </c>
      <c r="U42" s="3">
        <v>27</v>
      </c>
      <c r="V42" s="3">
        <f xml:space="preserve"> U42/10</f>
        <v>2.7</v>
      </c>
      <c r="W42" s="3" t="s">
        <v>6</v>
      </c>
      <c r="X42" s="3" t="s">
        <v>8</v>
      </c>
      <c r="Y42" s="3">
        <v>111</v>
      </c>
      <c r="Z42" s="3">
        <v>63</v>
      </c>
      <c r="AA42" s="3">
        <f xml:space="preserve"> 2/3*Z42+1/3*Y42</f>
        <v>79</v>
      </c>
      <c r="AB42" s="3">
        <f xml:space="preserve"> AA42/10</f>
        <v>7.9</v>
      </c>
      <c r="AC42" s="3">
        <v>81.400000000000006</v>
      </c>
      <c r="AD42" s="3">
        <f xml:space="preserve"> AC42/10</f>
        <v>8.14</v>
      </c>
      <c r="AE42" s="3" t="s">
        <v>7</v>
      </c>
      <c r="AF42" s="3" t="s">
        <v>7</v>
      </c>
      <c r="AG42" s="3">
        <v>1.59</v>
      </c>
      <c r="AH42" s="3" t="s">
        <v>17</v>
      </c>
      <c r="AI42" s="3">
        <v>854</v>
      </c>
      <c r="AJ42" s="3">
        <f xml:space="preserve"> AI42/365*12</f>
        <v>28.076712328767123</v>
      </c>
      <c r="AK42" s="3" t="s">
        <v>11</v>
      </c>
      <c r="AL42" s="3">
        <v>0.39</v>
      </c>
      <c r="AM42" s="3" t="s">
        <v>7</v>
      </c>
      <c r="AN42" s="3">
        <v>74.400000000000006</v>
      </c>
      <c r="AO42" s="3">
        <f xml:space="preserve"> AN42/10</f>
        <v>7.44</v>
      </c>
      <c r="AP42" s="3">
        <v>15.426997245179059</v>
      </c>
      <c r="AQ42" s="3">
        <v>460</v>
      </c>
      <c r="AR42" s="3" t="s">
        <v>9</v>
      </c>
      <c r="AS42" s="3">
        <v>5.4373522458628845</v>
      </c>
    </row>
    <row r="43" spans="1:45" x14ac:dyDescent="0.4">
      <c r="A43" s="3">
        <v>42</v>
      </c>
      <c r="B43" s="3" t="s">
        <v>22</v>
      </c>
      <c r="C43" s="4" t="s">
        <v>5</v>
      </c>
      <c r="D43" s="3">
        <v>1</v>
      </c>
      <c r="E43" s="3">
        <v>2026</v>
      </c>
      <c r="F43" s="3">
        <v>28</v>
      </c>
      <c r="G43" s="3">
        <v>1</v>
      </c>
      <c r="H43" s="3">
        <v>0</v>
      </c>
      <c r="K43" s="3"/>
      <c r="L43" s="3" t="s">
        <v>7</v>
      </c>
      <c r="M43" s="3" t="s">
        <v>6</v>
      </c>
      <c r="N43" s="3" t="s">
        <v>9</v>
      </c>
      <c r="O43" s="3">
        <v>6.8</v>
      </c>
      <c r="P43" s="3">
        <v>92</v>
      </c>
      <c r="Q43" s="3">
        <f xml:space="preserve"> P43/10</f>
        <v>9.1999999999999993</v>
      </c>
      <c r="R43" s="3">
        <v>1</v>
      </c>
      <c r="S43" s="3" t="s">
        <v>7</v>
      </c>
      <c r="T43" s="3">
        <v>1.53</v>
      </c>
      <c r="U43" s="3">
        <v>60</v>
      </c>
      <c r="V43" s="3">
        <f xml:space="preserve"> U43/10</f>
        <v>6</v>
      </c>
      <c r="W43" s="3" t="s">
        <v>8</v>
      </c>
      <c r="X43" s="3" t="s">
        <v>6</v>
      </c>
      <c r="Y43" s="3">
        <v>116</v>
      </c>
      <c r="Z43" s="3">
        <v>89</v>
      </c>
      <c r="AA43" s="3">
        <f xml:space="preserve"> 2/3*Z43+1/3*Y43</f>
        <v>98</v>
      </c>
      <c r="AB43" s="3">
        <f xml:space="preserve"> AA43/10</f>
        <v>9.8000000000000007</v>
      </c>
      <c r="AC43" s="3">
        <v>55.1</v>
      </c>
      <c r="AD43" s="3">
        <f xml:space="preserve"> AC43/10</f>
        <v>5.51</v>
      </c>
      <c r="AE43" s="3" t="s">
        <v>9</v>
      </c>
      <c r="AF43" s="3" t="s">
        <v>7</v>
      </c>
      <c r="AG43" s="3">
        <v>0.86</v>
      </c>
      <c r="AH43" s="3" t="s">
        <v>20</v>
      </c>
      <c r="AI43" s="3">
        <v>130</v>
      </c>
      <c r="AJ43" s="3">
        <f xml:space="preserve"> AI43/365*12</f>
        <v>4.2739726027397253</v>
      </c>
      <c r="AK43" s="3" t="s">
        <v>10</v>
      </c>
      <c r="AL43" s="3">
        <v>0.36</v>
      </c>
      <c r="AM43" s="3" t="s">
        <v>7</v>
      </c>
      <c r="AN43" s="3">
        <v>96.7</v>
      </c>
      <c r="AO43" s="3">
        <f xml:space="preserve"> AN43/10</f>
        <v>9.67</v>
      </c>
      <c r="AP43" s="3">
        <v>26.32919061449287</v>
      </c>
      <c r="AQ43" s="3">
        <v>404</v>
      </c>
      <c r="AR43" s="3" t="s">
        <v>9</v>
      </c>
      <c r="AS43" s="3">
        <v>4.5649717514124291</v>
      </c>
    </row>
    <row r="44" spans="1:45" x14ac:dyDescent="0.4">
      <c r="A44" s="3">
        <v>43</v>
      </c>
      <c r="B44" s="3" t="s">
        <v>23</v>
      </c>
      <c r="C44" s="4" t="s">
        <v>12</v>
      </c>
      <c r="D44" s="3">
        <v>0</v>
      </c>
      <c r="E44" s="3">
        <v>1260</v>
      </c>
      <c r="F44" s="3">
        <v>1260</v>
      </c>
      <c r="G44" s="3">
        <v>0</v>
      </c>
      <c r="H44" s="3">
        <v>1</v>
      </c>
      <c r="I44" s="3">
        <v>1</v>
      </c>
      <c r="J44" s="3">
        <v>0</v>
      </c>
      <c r="K44" s="3">
        <v>483</v>
      </c>
      <c r="L44" s="3" t="s">
        <v>7</v>
      </c>
      <c r="M44" s="3" t="s">
        <v>6</v>
      </c>
      <c r="N44" s="3" t="s">
        <v>7</v>
      </c>
      <c r="O44" s="3">
        <v>3.7</v>
      </c>
      <c r="P44" s="3">
        <v>43</v>
      </c>
      <c r="Q44" s="3">
        <f xml:space="preserve"> P44/10</f>
        <v>4.3</v>
      </c>
      <c r="R44" s="3">
        <v>1</v>
      </c>
      <c r="S44" s="3" t="s">
        <v>7</v>
      </c>
      <c r="T44" s="3">
        <v>1.19</v>
      </c>
      <c r="U44" s="3">
        <v>23</v>
      </c>
      <c r="V44" s="3">
        <f xml:space="preserve"> U44/10</f>
        <v>2.2999999999999998</v>
      </c>
      <c r="W44" s="3" t="s">
        <v>6</v>
      </c>
      <c r="X44" s="3" t="s">
        <v>8</v>
      </c>
      <c r="Y44" s="3">
        <v>98</v>
      </c>
      <c r="Z44" s="3">
        <v>62</v>
      </c>
      <c r="AA44" s="3">
        <f xml:space="preserve"> 2/3*Z44+1/3*Y44</f>
        <v>74</v>
      </c>
      <c r="AB44" s="3">
        <f xml:space="preserve"> AA44/10</f>
        <v>7.4</v>
      </c>
      <c r="AC44" s="3">
        <v>79.8</v>
      </c>
      <c r="AD44" s="3">
        <f xml:space="preserve"> AC44/10</f>
        <v>7.9799999999999995</v>
      </c>
      <c r="AE44" s="3" t="s">
        <v>7</v>
      </c>
      <c r="AF44" s="3" t="s">
        <v>9</v>
      </c>
      <c r="AG44" s="3">
        <v>0.76</v>
      </c>
      <c r="AH44" s="3" t="s">
        <v>20</v>
      </c>
      <c r="AI44" s="3">
        <v>799</v>
      </c>
      <c r="AJ44" s="3">
        <f xml:space="preserve"> AI44/365*12</f>
        <v>26.268493150684929</v>
      </c>
      <c r="AK44" s="3" t="s">
        <v>10</v>
      </c>
      <c r="AL44" s="3">
        <v>0.32</v>
      </c>
      <c r="AM44" s="3" t="s">
        <v>7</v>
      </c>
      <c r="AN44" s="3">
        <v>80</v>
      </c>
      <c r="AO44" s="3">
        <f xml:space="preserve"> AN44/10</f>
        <v>8</v>
      </c>
      <c r="AP44" s="3">
        <v>21.206056737343939</v>
      </c>
      <c r="AQ44" s="3">
        <v>239</v>
      </c>
      <c r="AR44" s="3" t="s">
        <v>7</v>
      </c>
      <c r="AS44" s="3">
        <v>2.1113074204946995</v>
      </c>
    </row>
    <row r="45" spans="1:45" x14ac:dyDescent="0.4">
      <c r="A45" s="3">
        <v>44</v>
      </c>
      <c r="B45" s="3" t="s">
        <v>22</v>
      </c>
      <c r="C45" s="4" t="s">
        <v>13</v>
      </c>
      <c r="D45" s="3">
        <v>1</v>
      </c>
      <c r="E45" s="3">
        <v>308</v>
      </c>
      <c r="F45" s="3">
        <v>189</v>
      </c>
      <c r="G45" s="3">
        <v>1</v>
      </c>
      <c r="H45" s="3">
        <v>0</v>
      </c>
      <c r="K45" s="3"/>
      <c r="L45" s="3" t="s">
        <v>7</v>
      </c>
      <c r="M45" s="3" t="s">
        <v>6</v>
      </c>
      <c r="N45" s="3" t="s">
        <v>7</v>
      </c>
      <c r="O45" s="3">
        <v>16.8</v>
      </c>
      <c r="P45" s="3">
        <v>54</v>
      </c>
      <c r="Q45" s="3">
        <f xml:space="preserve"> P45/10</f>
        <v>5.4</v>
      </c>
      <c r="R45" s="3">
        <v>2</v>
      </c>
      <c r="S45" s="3" t="s">
        <v>9</v>
      </c>
      <c r="T45" s="3">
        <v>1.02</v>
      </c>
      <c r="U45" s="3">
        <v>38</v>
      </c>
      <c r="V45" s="3">
        <f xml:space="preserve"> U45/10</f>
        <v>3.8</v>
      </c>
      <c r="W45" s="3" t="s">
        <v>6</v>
      </c>
      <c r="X45" s="3" t="s">
        <v>6</v>
      </c>
      <c r="Y45" s="3">
        <v>110</v>
      </c>
      <c r="Z45" s="3">
        <v>65</v>
      </c>
      <c r="AA45" s="3">
        <f xml:space="preserve"> 2/3*Z45+1/3*Y45</f>
        <v>80</v>
      </c>
      <c r="AB45" s="3">
        <f xml:space="preserve"> AA45/10</f>
        <v>8</v>
      </c>
      <c r="AC45" s="3">
        <v>85.1</v>
      </c>
      <c r="AD45" s="3">
        <f xml:space="preserve"> AC45/10</f>
        <v>8.51</v>
      </c>
      <c r="AE45" s="3" t="s">
        <v>7</v>
      </c>
      <c r="AF45" s="3" t="s">
        <v>7</v>
      </c>
      <c r="AG45" s="3">
        <v>0.85</v>
      </c>
      <c r="AH45" s="3" t="s">
        <v>20</v>
      </c>
      <c r="AI45" s="3">
        <v>903</v>
      </c>
      <c r="AJ45" s="3">
        <f xml:space="preserve"> AI45/365*12</f>
        <v>29.68767123287671</v>
      </c>
      <c r="AK45" s="3" t="s">
        <v>11</v>
      </c>
      <c r="AL45" s="3">
        <v>0.76</v>
      </c>
      <c r="AM45" s="3" t="s">
        <v>9</v>
      </c>
      <c r="AN45" s="3">
        <v>88.4</v>
      </c>
      <c r="AO45" s="3">
        <f xml:space="preserve"> AN45/10</f>
        <v>8.84</v>
      </c>
      <c r="AP45" s="3">
        <v>19.925767459048021</v>
      </c>
      <c r="AQ45" s="3">
        <v>303</v>
      </c>
      <c r="AR45" s="3" t="s">
        <v>7</v>
      </c>
      <c r="AS45" s="3">
        <v>2.4775143090760423</v>
      </c>
    </row>
    <row r="46" spans="1:45" x14ac:dyDescent="0.4">
      <c r="A46" s="3">
        <v>45</v>
      </c>
      <c r="B46" s="3" t="s">
        <v>22</v>
      </c>
      <c r="C46" s="4" t="s">
        <v>5</v>
      </c>
      <c r="D46" s="3">
        <v>1</v>
      </c>
      <c r="E46" s="3">
        <v>924</v>
      </c>
      <c r="F46" s="3">
        <v>14</v>
      </c>
      <c r="G46" s="3">
        <v>1</v>
      </c>
      <c r="H46" s="3">
        <v>0</v>
      </c>
      <c r="K46" s="3"/>
      <c r="L46" s="3" t="s">
        <v>9</v>
      </c>
      <c r="M46" s="3" t="s">
        <v>6</v>
      </c>
      <c r="N46" s="3" t="s">
        <v>7</v>
      </c>
      <c r="O46" s="3">
        <v>5.7</v>
      </c>
      <c r="P46" s="3">
        <v>56</v>
      </c>
      <c r="Q46" s="3">
        <f xml:space="preserve"> P46/10</f>
        <v>5.6</v>
      </c>
      <c r="R46" s="3">
        <v>2</v>
      </c>
      <c r="S46" s="3" t="s">
        <v>9</v>
      </c>
      <c r="T46" s="3">
        <v>1.1200000000000001</v>
      </c>
      <c r="U46" s="3">
        <v>27</v>
      </c>
      <c r="V46" s="3">
        <f xml:space="preserve"> U46/10</f>
        <v>2.7</v>
      </c>
      <c r="W46" s="3" t="s">
        <v>6</v>
      </c>
      <c r="X46" s="3" t="s">
        <v>6</v>
      </c>
      <c r="Y46" s="3">
        <v>128</v>
      </c>
      <c r="Z46" s="3">
        <v>83</v>
      </c>
      <c r="AA46" s="3">
        <f xml:space="preserve"> 2/3*Z46+1/3*Y46</f>
        <v>98</v>
      </c>
      <c r="AB46" s="3">
        <f xml:space="preserve"> AA46/10</f>
        <v>9.8000000000000007</v>
      </c>
      <c r="AC46" s="3">
        <v>66.599999999999994</v>
      </c>
      <c r="AD46" s="3">
        <f xml:space="preserve"> AC46/10</f>
        <v>6.6599999999999993</v>
      </c>
      <c r="AE46" s="3" t="s">
        <v>7</v>
      </c>
      <c r="AF46" s="3" t="s">
        <v>9</v>
      </c>
      <c r="AG46" s="3">
        <v>0.82</v>
      </c>
      <c r="AH46" s="3" t="s">
        <v>20</v>
      </c>
      <c r="AI46" s="3">
        <v>784</v>
      </c>
      <c r="AJ46" s="3">
        <f xml:space="preserve"> AI46/365*12</f>
        <v>25.775342465753425</v>
      </c>
      <c r="AK46" s="3" t="s">
        <v>10</v>
      </c>
      <c r="AL46" s="3">
        <v>0.21</v>
      </c>
      <c r="AM46" s="3" t="s">
        <v>7</v>
      </c>
      <c r="AN46" s="3">
        <v>89.8</v>
      </c>
      <c r="AO46" s="3">
        <f xml:space="preserve"> AN46/10</f>
        <v>8.98</v>
      </c>
      <c r="AP46" s="3">
        <v>21.107266435986158</v>
      </c>
      <c r="AQ46" s="3">
        <v>237</v>
      </c>
      <c r="AR46" s="3" t="s">
        <v>7</v>
      </c>
      <c r="AS46" s="3">
        <v>2.5052854122621566</v>
      </c>
    </row>
    <row r="47" spans="1:45" x14ac:dyDescent="0.4">
      <c r="A47" s="3">
        <v>46</v>
      </c>
      <c r="B47" s="3" t="s">
        <v>22</v>
      </c>
      <c r="C47" s="4" t="s">
        <v>5</v>
      </c>
      <c r="D47" s="3">
        <v>0</v>
      </c>
      <c r="E47" s="3">
        <v>175</v>
      </c>
      <c r="F47" s="3">
        <v>175</v>
      </c>
      <c r="G47" s="2">
        <v>0</v>
      </c>
      <c r="H47" s="3">
        <v>0</v>
      </c>
      <c r="K47" s="3"/>
      <c r="L47" s="3" t="s">
        <v>7</v>
      </c>
      <c r="M47" s="3" t="s">
        <v>6</v>
      </c>
      <c r="N47" s="3" t="s">
        <v>7</v>
      </c>
      <c r="O47" s="3">
        <v>3.9</v>
      </c>
      <c r="P47" s="3">
        <v>61</v>
      </c>
      <c r="Q47" s="3">
        <f xml:space="preserve"> P47/10</f>
        <v>6.1</v>
      </c>
      <c r="R47" s="3">
        <v>2</v>
      </c>
      <c r="S47" s="3" t="s">
        <v>9</v>
      </c>
      <c r="T47" s="3">
        <v>1.41</v>
      </c>
      <c r="U47" s="3">
        <v>36</v>
      </c>
      <c r="V47" s="3">
        <f xml:space="preserve"> U47/10</f>
        <v>3.6</v>
      </c>
      <c r="W47" s="3" t="s">
        <v>8</v>
      </c>
      <c r="X47" s="3" t="s">
        <v>6</v>
      </c>
      <c r="Y47" s="3">
        <v>96</v>
      </c>
      <c r="Z47" s="3">
        <v>47</v>
      </c>
      <c r="AA47" s="3">
        <f xml:space="preserve"> 2/3*Z47+1/3*Y47</f>
        <v>63.333333333333329</v>
      </c>
      <c r="AB47" s="3">
        <f xml:space="preserve"> AA47/10</f>
        <v>6.333333333333333</v>
      </c>
      <c r="AC47" s="3">
        <v>61.2</v>
      </c>
      <c r="AD47" s="3">
        <f xml:space="preserve"> AC47/10</f>
        <v>6.12</v>
      </c>
      <c r="AE47" s="3" t="s">
        <v>7</v>
      </c>
      <c r="AF47" s="3" t="s">
        <v>7</v>
      </c>
      <c r="AG47" s="3">
        <v>0.79</v>
      </c>
      <c r="AH47" s="3" t="s">
        <v>20</v>
      </c>
      <c r="AI47" s="3">
        <v>609</v>
      </c>
      <c r="AJ47" s="3">
        <f xml:space="preserve"> AI47/365*12</f>
        <v>20.021917808219179</v>
      </c>
      <c r="AK47" s="3" t="s">
        <v>11</v>
      </c>
      <c r="AL47" s="3">
        <v>1.08</v>
      </c>
      <c r="AM47" s="3" t="s">
        <v>9</v>
      </c>
      <c r="AN47" s="3">
        <v>73.900000000000006</v>
      </c>
      <c r="AO47" s="3">
        <f xml:space="preserve"> AN47/10</f>
        <v>7.3900000000000006</v>
      </c>
      <c r="AP47" s="3">
        <v>20.459136822773189</v>
      </c>
      <c r="AQ47" s="3">
        <v>233</v>
      </c>
      <c r="AR47" s="3" t="s">
        <v>7</v>
      </c>
      <c r="AS47" s="3">
        <v>2.9234629861982433</v>
      </c>
    </row>
    <row r="48" spans="1:45" x14ac:dyDescent="0.4">
      <c r="A48" s="3">
        <v>47</v>
      </c>
      <c r="B48" s="3" t="s">
        <v>23</v>
      </c>
      <c r="C48" s="4" t="s">
        <v>4</v>
      </c>
      <c r="D48" s="3">
        <v>0</v>
      </c>
      <c r="E48" s="3">
        <v>41</v>
      </c>
      <c r="F48" s="3">
        <v>41</v>
      </c>
      <c r="G48" s="2">
        <v>0</v>
      </c>
      <c r="H48" s="3">
        <v>0</v>
      </c>
      <c r="K48" s="3"/>
      <c r="L48" s="3" t="s">
        <v>9</v>
      </c>
      <c r="M48" s="3" t="s">
        <v>6</v>
      </c>
      <c r="N48" s="3" t="s">
        <v>7</v>
      </c>
      <c r="O48" s="3">
        <v>24.7</v>
      </c>
      <c r="P48" s="3">
        <v>63</v>
      </c>
      <c r="Q48" s="3">
        <f xml:space="preserve"> P48/10</f>
        <v>6.3</v>
      </c>
      <c r="R48" s="3">
        <v>1</v>
      </c>
      <c r="S48" s="3" t="s">
        <v>7</v>
      </c>
      <c r="T48" s="3">
        <v>2.98</v>
      </c>
      <c r="U48" s="3">
        <v>33</v>
      </c>
      <c r="V48" s="3">
        <f xml:space="preserve"> U48/10</f>
        <v>3.3</v>
      </c>
      <c r="W48" s="3" t="s">
        <v>6</v>
      </c>
      <c r="X48" s="3" t="s">
        <v>6</v>
      </c>
      <c r="Y48" s="3">
        <v>116</v>
      </c>
      <c r="Z48" s="3">
        <v>76</v>
      </c>
      <c r="AA48" s="3">
        <f xml:space="preserve"> 2/3*Z48+1/3*Y48</f>
        <v>89.333333333333329</v>
      </c>
      <c r="AB48" s="3">
        <f xml:space="preserve"> AA48/10</f>
        <v>8.9333333333333336</v>
      </c>
      <c r="AC48" s="3">
        <v>64.400000000000006</v>
      </c>
      <c r="AD48" s="3">
        <f xml:space="preserve"> AC48/10</f>
        <v>6.44</v>
      </c>
      <c r="AE48" s="3" t="s">
        <v>7</v>
      </c>
      <c r="AF48" s="3" t="s">
        <v>9</v>
      </c>
      <c r="AG48" s="3">
        <v>0.85</v>
      </c>
      <c r="AH48" s="3" t="s">
        <v>20</v>
      </c>
      <c r="AI48" s="3">
        <v>1543</v>
      </c>
      <c r="AJ48" s="3">
        <f xml:space="preserve"> AI48/365*12</f>
        <v>50.728767123287675</v>
      </c>
      <c r="AK48" s="3" t="s">
        <v>11</v>
      </c>
      <c r="AL48" s="2">
        <v>0.28000000000000003</v>
      </c>
      <c r="AM48" s="3" t="s">
        <v>7</v>
      </c>
      <c r="AN48" s="2">
        <v>79</v>
      </c>
      <c r="AO48" s="2">
        <f xml:space="preserve"> AN48/10</f>
        <v>7.9</v>
      </c>
      <c r="AP48" s="3">
        <v>22.481329065691209</v>
      </c>
      <c r="AQ48" s="3">
        <v>116</v>
      </c>
      <c r="AR48" s="3" t="s">
        <v>7</v>
      </c>
      <c r="AS48" s="3">
        <v>1.0175438596491229</v>
      </c>
    </row>
    <row r="49" spans="1:45" x14ac:dyDescent="0.4">
      <c r="A49" s="3">
        <v>48</v>
      </c>
      <c r="B49" s="3" t="s">
        <v>23</v>
      </c>
      <c r="C49" s="4" t="s">
        <v>12</v>
      </c>
      <c r="D49" s="3">
        <v>1</v>
      </c>
      <c r="E49" s="3">
        <v>441</v>
      </c>
      <c r="F49" s="3">
        <v>343</v>
      </c>
      <c r="G49" s="3">
        <v>0</v>
      </c>
      <c r="H49" s="3">
        <v>1</v>
      </c>
      <c r="I49" s="3">
        <v>1</v>
      </c>
      <c r="J49" s="3">
        <v>0</v>
      </c>
      <c r="K49" s="3">
        <v>91</v>
      </c>
      <c r="L49" s="3" t="s">
        <v>7</v>
      </c>
      <c r="M49" s="3" t="s">
        <v>6</v>
      </c>
      <c r="N49" s="3" t="s">
        <v>7</v>
      </c>
      <c r="O49" s="3">
        <v>17.8</v>
      </c>
      <c r="P49" s="3">
        <v>70</v>
      </c>
      <c r="Q49" s="3">
        <f xml:space="preserve"> P49/10</f>
        <v>7</v>
      </c>
      <c r="R49" s="3">
        <v>2</v>
      </c>
      <c r="S49" s="3" t="s">
        <v>9</v>
      </c>
      <c r="T49" s="3">
        <v>2.0699999999999998</v>
      </c>
      <c r="U49" s="3">
        <v>48</v>
      </c>
      <c r="V49" s="3">
        <f xml:space="preserve"> U49/10</f>
        <v>4.8</v>
      </c>
      <c r="W49" s="3" t="s">
        <v>8</v>
      </c>
      <c r="X49" s="3" t="s">
        <v>6</v>
      </c>
      <c r="Y49" s="3">
        <v>96</v>
      </c>
      <c r="Z49" s="3">
        <v>71</v>
      </c>
      <c r="AA49" s="3">
        <f xml:space="preserve"> 2/3*Z49+1/3*Y49</f>
        <v>79.333333333333329</v>
      </c>
      <c r="AB49" s="3">
        <f xml:space="preserve"> AA49/10</f>
        <v>7.9333333333333327</v>
      </c>
      <c r="AC49" s="3">
        <v>30.5</v>
      </c>
      <c r="AD49" s="3">
        <f xml:space="preserve"> AC49/10</f>
        <v>3.05</v>
      </c>
      <c r="AE49" s="3" t="s">
        <v>9</v>
      </c>
      <c r="AF49" s="3" t="s">
        <v>9</v>
      </c>
      <c r="AG49" s="3">
        <v>0.96</v>
      </c>
      <c r="AH49" s="3" t="s">
        <v>20</v>
      </c>
      <c r="AI49" s="3">
        <v>280</v>
      </c>
      <c r="AJ49" s="3">
        <f xml:space="preserve"> AI49/365*12</f>
        <v>9.205479452054794</v>
      </c>
      <c r="AK49" s="3" t="s">
        <v>11</v>
      </c>
      <c r="AL49" s="3">
        <v>0.87</v>
      </c>
      <c r="AM49" s="3" t="s">
        <v>9</v>
      </c>
      <c r="AN49" s="3">
        <v>90.8</v>
      </c>
      <c r="AO49" s="3">
        <f xml:space="preserve"> AN49/10</f>
        <v>9.08</v>
      </c>
      <c r="AP49" s="3">
        <v>19.921875</v>
      </c>
      <c r="AQ49" s="3">
        <v>221</v>
      </c>
      <c r="AR49" s="3" t="s">
        <v>7</v>
      </c>
      <c r="AS49" s="3">
        <v>2.5056689342403629</v>
      </c>
    </row>
    <row r="50" spans="1:45" x14ac:dyDescent="0.4">
      <c r="A50" s="3">
        <v>49</v>
      </c>
      <c r="B50" s="3" t="s">
        <v>22</v>
      </c>
      <c r="C50" s="4" t="s">
        <v>5</v>
      </c>
      <c r="D50" s="3">
        <v>0</v>
      </c>
      <c r="E50" s="3">
        <v>112</v>
      </c>
      <c r="F50" s="3">
        <v>112</v>
      </c>
      <c r="G50" s="2">
        <v>0</v>
      </c>
      <c r="H50" s="3">
        <v>1</v>
      </c>
      <c r="I50" s="2">
        <v>0</v>
      </c>
      <c r="J50" s="3">
        <v>1</v>
      </c>
      <c r="K50" s="3">
        <v>48</v>
      </c>
      <c r="L50" s="3" t="s">
        <v>7</v>
      </c>
      <c r="M50" s="3" t="s">
        <v>6</v>
      </c>
      <c r="N50" s="3" t="s">
        <v>7</v>
      </c>
      <c r="O50" s="3">
        <v>5.3</v>
      </c>
      <c r="P50" s="3">
        <v>62</v>
      </c>
      <c r="Q50" s="3">
        <f xml:space="preserve"> P50/10</f>
        <v>6.2</v>
      </c>
      <c r="S50" s="3"/>
      <c r="T50" s="3">
        <v>2.36</v>
      </c>
      <c r="U50" s="3">
        <v>33</v>
      </c>
      <c r="V50" s="3">
        <f xml:space="preserve"> U50/10</f>
        <v>3.3</v>
      </c>
      <c r="W50" s="3" t="s">
        <v>6</v>
      </c>
      <c r="X50" s="3" t="s">
        <v>6</v>
      </c>
      <c r="Y50" s="3">
        <v>122</v>
      </c>
      <c r="Z50" s="3">
        <v>75</v>
      </c>
      <c r="AA50" s="3">
        <f xml:space="preserve"> 2/3*Z50+1/3*Y50</f>
        <v>90.666666666666657</v>
      </c>
      <c r="AB50" s="3">
        <f xml:space="preserve"> AA50/10</f>
        <v>9.0666666666666664</v>
      </c>
      <c r="AC50" s="3">
        <v>74.2</v>
      </c>
      <c r="AD50" s="3">
        <f xml:space="preserve"> AC50/10</f>
        <v>7.42</v>
      </c>
      <c r="AE50" s="3" t="s">
        <v>7</v>
      </c>
      <c r="AF50" s="3" t="s">
        <v>7</v>
      </c>
      <c r="AG50" s="3">
        <v>0.78</v>
      </c>
      <c r="AH50" s="3" t="s">
        <v>20</v>
      </c>
      <c r="AI50" s="3">
        <v>805</v>
      </c>
      <c r="AJ50" s="3">
        <f xml:space="preserve"> AI50/365*12</f>
        <v>26.465753424657535</v>
      </c>
      <c r="AK50" s="3" t="s">
        <v>11</v>
      </c>
      <c r="AL50" s="3">
        <v>0.55000000000000004</v>
      </c>
      <c r="AM50" s="3" t="s">
        <v>9</v>
      </c>
      <c r="AN50" s="3">
        <v>82.2</v>
      </c>
      <c r="AO50" s="3">
        <f xml:space="preserve"> AN50/10</f>
        <v>8.2200000000000006</v>
      </c>
      <c r="AP50" s="3">
        <v>18.641950275050529</v>
      </c>
      <c r="AQ50" s="3">
        <v>187</v>
      </c>
      <c r="AR50" s="3" t="s">
        <v>7</v>
      </c>
      <c r="AS50" s="3">
        <v>2.4380704041720991</v>
      </c>
    </row>
    <row r="51" spans="1:45" x14ac:dyDescent="0.4">
      <c r="A51" s="3">
        <v>50</v>
      </c>
      <c r="B51" s="3" t="s">
        <v>22</v>
      </c>
      <c r="C51" s="4" t="s">
        <v>5</v>
      </c>
      <c r="D51" s="3">
        <v>1</v>
      </c>
      <c r="E51" s="3">
        <v>987</v>
      </c>
      <c r="F51" s="3">
        <v>154</v>
      </c>
      <c r="G51" s="3">
        <v>1</v>
      </c>
      <c r="H51" s="3">
        <v>0</v>
      </c>
      <c r="K51" s="3"/>
      <c r="L51" s="3" t="s">
        <v>7</v>
      </c>
      <c r="M51" s="3" t="s">
        <v>6</v>
      </c>
      <c r="N51" s="3" t="s">
        <v>9</v>
      </c>
      <c r="O51" s="3">
        <v>6</v>
      </c>
      <c r="P51" s="3">
        <v>54</v>
      </c>
      <c r="Q51" s="3">
        <f xml:space="preserve"> P51/10</f>
        <v>5.4</v>
      </c>
      <c r="R51" s="3">
        <v>3</v>
      </c>
      <c r="S51" s="3" t="s">
        <v>9</v>
      </c>
      <c r="T51" s="3">
        <v>0.84</v>
      </c>
      <c r="U51" s="3">
        <v>77</v>
      </c>
      <c r="V51" s="3">
        <f xml:space="preserve"> U51/10</f>
        <v>7.7</v>
      </c>
      <c r="W51" s="3" t="s">
        <v>8</v>
      </c>
      <c r="X51" s="3" t="s">
        <v>8</v>
      </c>
      <c r="Y51" s="3">
        <v>140</v>
      </c>
      <c r="Z51" s="3">
        <v>70</v>
      </c>
      <c r="AA51" s="3">
        <f xml:space="preserve"> 2/3*Z51+1/3*Y51</f>
        <v>93.333333333333329</v>
      </c>
      <c r="AB51" s="3">
        <f xml:space="preserve"> AA51/10</f>
        <v>9.3333333333333321</v>
      </c>
      <c r="AC51" s="3">
        <v>42.2</v>
      </c>
      <c r="AD51" s="3">
        <f xml:space="preserve"> AC51/10</f>
        <v>4.2200000000000006</v>
      </c>
      <c r="AE51" s="3" t="s">
        <v>9</v>
      </c>
      <c r="AF51" s="3" t="s">
        <v>9</v>
      </c>
      <c r="AG51" s="3">
        <v>0.83</v>
      </c>
      <c r="AH51" s="3" t="s">
        <v>20</v>
      </c>
      <c r="AI51" s="3">
        <v>196</v>
      </c>
      <c r="AJ51" s="3">
        <f xml:space="preserve"> AI51/365*12</f>
        <v>6.4438356164383563</v>
      </c>
      <c r="AK51" s="3" t="s">
        <v>10</v>
      </c>
      <c r="AL51" s="3">
        <v>0.46</v>
      </c>
      <c r="AM51" s="3" t="s">
        <v>7</v>
      </c>
      <c r="AN51" s="3">
        <v>101.2</v>
      </c>
      <c r="AO51" s="3">
        <f xml:space="preserve"> AN51/10</f>
        <v>10.120000000000001</v>
      </c>
      <c r="AP51" s="3">
        <v>23.601051400781959</v>
      </c>
      <c r="AQ51" s="3">
        <v>756</v>
      </c>
      <c r="AR51" s="3" t="s">
        <v>9</v>
      </c>
      <c r="AS51" s="3">
        <v>5.5506607929515415</v>
      </c>
    </row>
  </sheetData>
  <phoneticPr fontId="1"/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 (3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lastModifiedBy>inakou17</cp:lastModifiedBy>
  <dcterms:created xsi:type="dcterms:W3CDTF">2017-08-22T08:44:44Z</dcterms:created>
  <dcterms:modified xsi:type="dcterms:W3CDTF">2017-09-29T05:02:42Z</dcterms:modified>
</cp:coreProperties>
</file>